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https://lsuagctr-my.sharepoint.com/personal/nbaisakh_agcenter_lsu_edu/Documents/Desktop/miRNA/Tables/"/>
    </mc:Choice>
  </mc:AlternateContent>
  <xr:revisionPtr revIDLastSave="42" documentId="13_ncr:1_{4B90F2CC-54D2-4DE0-8679-66369798C8BF}" xr6:coauthVersionLast="47" xr6:coauthVersionMax="47" xr10:uidLastSave="{BF7E9166-CC0F-4601-9E46-16B19DB57EAE}"/>
  <bookViews>
    <workbookView xWindow="-120" yWindow="-120" windowWidth="29040" windowHeight="15840" tabRatio="890" activeTab="1" xr2:uid="{00000000-000D-0000-FFFF-FFFF00000000}"/>
  </bookViews>
  <sheets>
    <sheet name="HubGenes" sheetId="29" r:id="rId1"/>
    <sheet name="HubGenes_Info" sheetId="33" r:id="rId2"/>
  </sheets>
  <definedNames>
    <definedName name="_xlnm._FilterDatabase" localSheetId="0" hidden="1">HubGenes!$K$3:$W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6" uniqueCount="683">
  <si>
    <t>Zm00001d002835</t>
  </si>
  <si>
    <t>Zm00001d003222</t>
  </si>
  <si>
    <t>Zm00001d011336</t>
  </si>
  <si>
    <t>Zm00001d020479</t>
  </si>
  <si>
    <t>Zm00001d022267</t>
  </si>
  <si>
    <t>Zm00001d024047</t>
  </si>
  <si>
    <t>Zm00001d032454</t>
  </si>
  <si>
    <t>Zm00001d043067</t>
  </si>
  <si>
    <t>Zm00001d044353</t>
  </si>
  <si>
    <t>Zm00001d052906</t>
  </si>
  <si>
    <t>Zm00001eb027900</t>
  </si>
  <si>
    <t>Zm00001eb028710</t>
  </si>
  <si>
    <t>Zm00001eb051800</t>
  </si>
  <si>
    <t>Zm00001eb054730</t>
  </si>
  <si>
    <t>Zm00001eb056910</t>
  </si>
  <si>
    <t>Zm00001eb057490</t>
  </si>
  <si>
    <t>Zm00001eb059850</t>
  </si>
  <si>
    <t>Zm00001eb095920</t>
  </si>
  <si>
    <t>Zm00001eb099570</t>
  </si>
  <si>
    <t>Zm00001eb101780</t>
  </si>
  <si>
    <t>Zm00001eb125520</t>
  </si>
  <si>
    <t>Zm00001eb130260</t>
  </si>
  <si>
    <t>Zm00001eb130470</t>
  </si>
  <si>
    <t>Zm00001eb134290</t>
  </si>
  <si>
    <t>Zm00001eb135910</t>
  </si>
  <si>
    <t>Zm00001eb136860</t>
  </si>
  <si>
    <t>Zm00001eb143480</t>
  </si>
  <si>
    <t>Zm00001eb145270</t>
  </si>
  <si>
    <t>Zm00001eb200300</t>
  </si>
  <si>
    <t>Zm00001eb207010</t>
  </si>
  <si>
    <t>Zm00001eb207450</t>
  </si>
  <si>
    <t>Zm00001eb228620</t>
  </si>
  <si>
    <t>Zm00001eb245030</t>
  </si>
  <si>
    <t>Zm00001eb246300</t>
  </si>
  <si>
    <t>Zm00001eb269440</t>
  </si>
  <si>
    <t>Zm00001eb296560</t>
  </si>
  <si>
    <t>Zm00001eb310920</t>
  </si>
  <si>
    <t>Zm00001eb311590</t>
  </si>
  <si>
    <t>Zm00001eb313000</t>
  </si>
  <si>
    <t>Zm00001eb320540</t>
  </si>
  <si>
    <t>Zm00001eb324900</t>
  </si>
  <si>
    <t>Zm00001eb329250</t>
  </si>
  <si>
    <t>Zm00001eb334210</t>
  </si>
  <si>
    <t>Zm00001eb336760</t>
  </si>
  <si>
    <t>Zm00001eb342550</t>
  </si>
  <si>
    <t>Zm00001eb355970</t>
  </si>
  <si>
    <t>Zm00001eb358100</t>
  </si>
  <si>
    <t>Zm00001eb368920</t>
  </si>
  <si>
    <t>Zm00001eb373960</t>
  </si>
  <si>
    <t>Zm00001eb375120</t>
  </si>
  <si>
    <t>Zm00001eb403430</t>
  </si>
  <si>
    <t>Zm00001eb421870</t>
  </si>
  <si>
    <t>Zm00001d011994</t>
  </si>
  <si>
    <t>Zm00001d013699</t>
  </si>
  <si>
    <t>Zm00001d021491</t>
  </si>
  <si>
    <t>Zm00001d023544</t>
  </si>
  <si>
    <t>Zm00001d044463</t>
  </si>
  <si>
    <t>Zm00001d049208</t>
  </si>
  <si>
    <t>Zm00001eb031700</t>
  </si>
  <si>
    <t>Zm00001eb044060</t>
  </si>
  <si>
    <t>Zm00001eb045630</t>
  </si>
  <si>
    <t>Zm00001eb057260</t>
  </si>
  <si>
    <t>Zm00001eb066640</t>
  </si>
  <si>
    <t>Zm00001eb091540</t>
  </si>
  <si>
    <t>Zm00001eb103820</t>
  </si>
  <si>
    <t>Zm00001eb107730</t>
  </si>
  <si>
    <t>Zm00001eb179330</t>
  </si>
  <si>
    <t>Zm00001eb183200</t>
  </si>
  <si>
    <t>Zm00001eb195420</t>
  </si>
  <si>
    <t>Zm00001eb209160</t>
  </si>
  <si>
    <t>Zm00001eb218730</t>
  </si>
  <si>
    <t>Zm00001eb224680</t>
  </si>
  <si>
    <t>Zm00001eb250590</t>
  </si>
  <si>
    <t>Zm00001eb252400</t>
  </si>
  <si>
    <t>Zm00001eb267430</t>
  </si>
  <si>
    <t>Zm00001eb277450</t>
  </si>
  <si>
    <t>Zm00001eb284850</t>
  </si>
  <si>
    <t>Zm00001eb294110</t>
  </si>
  <si>
    <t>Zm00001eb300090</t>
  </si>
  <si>
    <t>Zm00001eb333950</t>
  </si>
  <si>
    <t>Zm00001eb354200</t>
  </si>
  <si>
    <t>Zm00001eb364210</t>
  </si>
  <si>
    <t>Zm00001eb395640</t>
  </si>
  <si>
    <t>Zm00001eb424460</t>
  </si>
  <si>
    <t>Zm00001eb433460</t>
  </si>
  <si>
    <t>Zm00001d009848</t>
  </si>
  <si>
    <t>Zm00001d015747</t>
  </si>
  <si>
    <t>Zm00001d030609</t>
  </si>
  <si>
    <t>Zm00001d035436</t>
  </si>
  <si>
    <t>Zm00001d041529</t>
  </si>
  <si>
    <t>Zm00001d042309</t>
  </si>
  <si>
    <t>Zm00001eb017310</t>
  </si>
  <si>
    <t>Zm00001eb028310</t>
  </si>
  <si>
    <t>Zm00001eb033220</t>
  </si>
  <si>
    <t>Zm00001eb045640</t>
  </si>
  <si>
    <t>Zm00001eb056050</t>
  </si>
  <si>
    <t>Zm00001eb117830</t>
  </si>
  <si>
    <t>Zm00001eb122860</t>
  </si>
  <si>
    <t>Zm00001eb139980</t>
  </si>
  <si>
    <t>Zm00001eb143020</t>
  </si>
  <si>
    <t>Zm00001eb196070</t>
  </si>
  <si>
    <t>Zm00001eb248610</t>
  </si>
  <si>
    <t>Zm00001eb318350</t>
  </si>
  <si>
    <t>Zm00001eb334180</t>
  </si>
  <si>
    <t>Zm00001eb038730</t>
  </si>
  <si>
    <t>Zm00001eb226480</t>
  </si>
  <si>
    <t>Zm00001d001859</t>
  </si>
  <si>
    <t>Zm00001d006681</t>
  </si>
  <si>
    <t>Zm00001d007401</t>
  </si>
  <si>
    <t>Zm00001d010282</t>
  </si>
  <si>
    <t>Zm00001d012205</t>
  </si>
  <si>
    <t>Zm00001d014091</t>
  </si>
  <si>
    <t>Zm00001d014735</t>
  </si>
  <si>
    <t>Zm00001d016651</t>
  </si>
  <si>
    <t>Zm00001d019370</t>
  </si>
  <si>
    <t>Zm00001d021075</t>
  </si>
  <si>
    <t>Zm00001d021648</t>
  </si>
  <si>
    <t>Zm00001d025048</t>
  </si>
  <si>
    <t>Zm00001d028486</t>
  </si>
  <si>
    <t>Zm00001d028796</t>
  </si>
  <si>
    <t>Zm00001d029560</t>
  </si>
  <si>
    <t>Zm00001d029924</t>
  </si>
  <si>
    <t>Zm00001d031973</t>
  </si>
  <si>
    <t>Zm00001d035267</t>
  </si>
  <si>
    <t>Zm00001d039051</t>
  </si>
  <si>
    <t>Zm00001d039747</t>
  </si>
  <si>
    <t>Zm00001d045501</t>
  </si>
  <si>
    <t>Zm00001d045680</t>
  </si>
  <si>
    <t>Zm00001d045911</t>
  </si>
  <si>
    <t>Zm00001d045948</t>
  </si>
  <si>
    <t>Zm00001d046226</t>
  </si>
  <si>
    <t>Zm00001d050300</t>
  </si>
  <si>
    <t>Zm00001eb000690</t>
  </si>
  <si>
    <t>Zm00001eb003830</t>
  </si>
  <si>
    <t>Zm00001eb011280</t>
  </si>
  <si>
    <t>Zm00001eb012950</t>
  </si>
  <si>
    <t>Zm00001eb013520</t>
  </si>
  <si>
    <t>Zm00001eb017210</t>
  </si>
  <si>
    <t>Zm00001eb020260</t>
  </si>
  <si>
    <t>Zm00001eb023010</t>
  </si>
  <si>
    <t>Zm00001eb030420</t>
  </si>
  <si>
    <t>Zm00001eb031670</t>
  </si>
  <si>
    <t>Zm00001eb034050</t>
  </si>
  <si>
    <t>Zm00001eb039000</t>
  </si>
  <si>
    <t>Zm00001eb040560</t>
  </si>
  <si>
    <t>Zm00001eb041910</t>
  </si>
  <si>
    <t>Zm00001eb042640</t>
  </si>
  <si>
    <t>Zm00001eb043950</t>
  </si>
  <si>
    <t>Zm00001eb049000</t>
  </si>
  <si>
    <t>Zm00001eb049890</t>
  </si>
  <si>
    <t>Zm00001eb050660</t>
  </si>
  <si>
    <t>Zm00001eb054700</t>
  </si>
  <si>
    <t>Zm00001eb055030</t>
  </si>
  <si>
    <t>Zm00001eb059920</t>
  </si>
  <si>
    <t>Zm00001eb061060</t>
  </si>
  <si>
    <t>Zm00001eb064860</t>
  </si>
  <si>
    <t>Zm00001eb066140</t>
  </si>
  <si>
    <t>Zm00001eb073810</t>
  </si>
  <si>
    <t>Zm00001eb074460</t>
  </si>
  <si>
    <t>Zm00001eb081320</t>
  </si>
  <si>
    <t>Zm00001eb082060</t>
  </si>
  <si>
    <t>Zm00001eb085030</t>
  </si>
  <si>
    <t>Zm00001eb091300</t>
  </si>
  <si>
    <t>Zm00001eb094840</t>
  </si>
  <si>
    <t>Zm00001eb095190</t>
  </si>
  <si>
    <t>Zm00001eb100100</t>
  </si>
  <si>
    <t>Zm00001eb102720</t>
  </si>
  <si>
    <t>Zm00001eb111790</t>
  </si>
  <si>
    <t>Zm00001eb122190</t>
  </si>
  <si>
    <t>Zm00001eb134890</t>
  </si>
  <si>
    <t>Zm00001eb136060</t>
  </si>
  <si>
    <t>Zm00001eb136130</t>
  </si>
  <si>
    <t>Zm00001eb142770</t>
  </si>
  <si>
    <t>Zm00001eb143110</t>
  </si>
  <si>
    <t>Zm00001eb143460</t>
  </si>
  <si>
    <t>Zm00001eb147420</t>
  </si>
  <si>
    <t>Zm00001eb148270</t>
  </si>
  <si>
    <t>Zm00001eb148820</t>
  </si>
  <si>
    <t>Zm00001eb148910</t>
  </si>
  <si>
    <t>Zm00001eb150140</t>
  </si>
  <si>
    <t>Zm00001eb152710</t>
  </si>
  <si>
    <t>Zm00001eb152840</t>
  </si>
  <si>
    <t>Zm00001eb153520</t>
  </si>
  <si>
    <t>Zm00001eb156520</t>
  </si>
  <si>
    <t>Zm00001eb160220</t>
  </si>
  <si>
    <t>Zm00001eb164660</t>
  </si>
  <si>
    <t>Zm00001eb168270</t>
  </si>
  <si>
    <t>Zm00001eb175150</t>
  </si>
  <si>
    <t>Zm00001eb178540</t>
  </si>
  <si>
    <t>Zm00001eb183190</t>
  </si>
  <si>
    <t>Zm00001eb185290</t>
  </si>
  <si>
    <t>Zm00001eb186770</t>
  </si>
  <si>
    <t>Zm00001eb193180</t>
  </si>
  <si>
    <t>Zm00001eb196240</t>
  </si>
  <si>
    <t>Zm00001eb199590</t>
  </si>
  <si>
    <t>Zm00001eb211050</t>
  </si>
  <si>
    <t>Zm00001eb212510</t>
  </si>
  <si>
    <t>Zm00001eb213430</t>
  </si>
  <si>
    <t>Zm00001eb217440</t>
  </si>
  <si>
    <t>Zm00001eb218410</t>
  </si>
  <si>
    <t>Zm00001eb218610</t>
  </si>
  <si>
    <t>Zm00001eb219740</t>
  </si>
  <si>
    <t>Zm00001eb221620</t>
  </si>
  <si>
    <t>Zm00001eb222310</t>
  </si>
  <si>
    <t>Zm00001eb224800</t>
  </si>
  <si>
    <t>Zm00001eb225570</t>
  </si>
  <si>
    <t>Zm00001eb226920</t>
  </si>
  <si>
    <t>Zm00001eb233320</t>
  </si>
  <si>
    <t>Zm00001eb244380</t>
  </si>
  <si>
    <t>Zm00001eb247720</t>
  </si>
  <si>
    <t>Zm00001eb249840</t>
  </si>
  <si>
    <t>Zm00001eb254520</t>
  </si>
  <si>
    <t>Zm00001eb258390</t>
  </si>
  <si>
    <t>Zm00001eb268250</t>
  </si>
  <si>
    <t>Zm00001eb273540</t>
  </si>
  <si>
    <t>Zm00001eb273570</t>
  </si>
  <si>
    <t>Zm00001eb273840</t>
  </si>
  <si>
    <t>Zm00001eb274200</t>
  </si>
  <si>
    <t>Zm00001eb278670</t>
  </si>
  <si>
    <t>Zm00001eb283770</t>
  </si>
  <si>
    <t>Zm00001eb288040</t>
  </si>
  <si>
    <t>Zm00001eb295010</t>
  </si>
  <si>
    <t>Zm00001eb296580</t>
  </si>
  <si>
    <t>Zm00001eb297270</t>
  </si>
  <si>
    <t>Zm00001eb297320</t>
  </si>
  <si>
    <t>Zm00001eb300710</t>
  </si>
  <si>
    <t>Zm00001eb309370</t>
  </si>
  <si>
    <t>Zm00001eb322350</t>
  </si>
  <si>
    <t>Zm00001eb324470</t>
  </si>
  <si>
    <t>Zm00001eb327030</t>
  </si>
  <si>
    <t>Zm00001eb329830</t>
  </si>
  <si>
    <t>Zm00001eb340170</t>
  </si>
  <si>
    <t>Zm00001eb341370</t>
  </si>
  <si>
    <t>Zm00001eb343580</t>
  </si>
  <si>
    <t>Zm00001eb345510</t>
  </si>
  <si>
    <t>Zm00001eb350560</t>
  </si>
  <si>
    <t>Zm00001eb357750</t>
  </si>
  <si>
    <t>Zm00001eb379410</t>
  </si>
  <si>
    <t>Zm00001eb380840</t>
  </si>
  <si>
    <t>Zm00001eb390190</t>
  </si>
  <si>
    <t>Zm00001eb392880</t>
  </si>
  <si>
    <t>Zm00001eb397090</t>
  </si>
  <si>
    <t>Zm00001eb404260</t>
  </si>
  <si>
    <t>Zm00001eb404660</t>
  </si>
  <si>
    <t>Zm00001eb416360</t>
  </si>
  <si>
    <t>Zm00001eb419810</t>
  </si>
  <si>
    <t>Zm00001eb421340</t>
  </si>
  <si>
    <t>Zm00001eb421370</t>
  </si>
  <si>
    <t>Zm00001eb421400</t>
  </si>
  <si>
    <t>Zm00001eb423780</t>
  </si>
  <si>
    <t>Zm00001eb429260</t>
  </si>
  <si>
    <t>Zm00001eb429450</t>
  </si>
  <si>
    <t>Zm00001eb430300</t>
  </si>
  <si>
    <t>Zm00001d004460</t>
  </si>
  <si>
    <t>Zm00001d030540</t>
  </si>
  <si>
    <t>Zm00001d048691</t>
  </si>
  <si>
    <t>Zm00001d049371</t>
  </si>
  <si>
    <t>Zm00001d050386</t>
  </si>
  <si>
    <t>Zm00001eb021760</t>
  </si>
  <si>
    <t>Zm00001eb032000</t>
  </si>
  <si>
    <t>Zm00001eb047810</t>
  </si>
  <si>
    <t>Zm00001eb048960</t>
  </si>
  <si>
    <t>Zm00001eb083210</t>
  </si>
  <si>
    <t>Zm00001eb097290</t>
  </si>
  <si>
    <t>Zm00001eb125140</t>
  </si>
  <si>
    <t>Zm00001eb128720</t>
  </si>
  <si>
    <t>Zm00001eb136350</t>
  </si>
  <si>
    <t>Zm00001eb162020</t>
  </si>
  <si>
    <t>Zm00001eb169410</t>
  </si>
  <si>
    <t>Zm00001eb184420</t>
  </si>
  <si>
    <t>Zm00001eb208520</t>
  </si>
  <si>
    <t>Zm00001eb215370</t>
  </si>
  <si>
    <t>Zm00001eb215560</t>
  </si>
  <si>
    <t>Zm00001eb238250</t>
  </si>
  <si>
    <t>Zm00001eb245070</t>
  </si>
  <si>
    <t>Zm00001eb251820</t>
  </si>
  <si>
    <t>Zm00001eb253580</t>
  </si>
  <si>
    <t>Zm00001eb273580</t>
  </si>
  <si>
    <t>Zm00001eb293110</t>
  </si>
  <si>
    <t>Zm00001eb316740</t>
  </si>
  <si>
    <t>Zm00001eb327860</t>
  </si>
  <si>
    <t>Zm00001eb329090</t>
  </si>
  <si>
    <t>Zm00001eb348040</t>
  </si>
  <si>
    <t>Zm00001eb373670</t>
  </si>
  <si>
    <t>Zm00001eb398120</t>
  </si>
  <si>
    <t>Zm00001eb428100</t>
  </si>
  <si>
    <t>Module</t>
  </si>
  <si>
    <t>zma-miR6300-nb</t>
  </si>
  <si>
    <t>zma-miR166a-3p</t>
  </si>
  <si>
    <t>zma-miR319b</t>
  </si>
  <si>
    <t>zma-miR167a-5p</t>
  </si>
  <si>
    <t>zma-miR827-3p</t>
  </si>
  <si>
    <t>zma-miR396b-5p</t>
  </si>
  <si>
    <t>zma-miR396c</t>
  </si>
  <si>
    <t>zma-miRf21-nb</t>
  </si>
  <si>
    <t>zma-miR166l-3p</t>
  </si>
  <si>
    <t>zma-miR170a</t>
  </si>
  <si>
    <t>zma-miR444b.1-nb</t>
  </si>
  <si>
    <t>zma-miR528a-5p</t>
  </si>
  <si>
    <t>zma-miR166l</t>
  </si>
  <si>
    <t>zma-miR166k-3p</t>
  </si>
  <si>
    <t>zma-miR394a-5p</t>
  </si>
  <si>
    <t>zma-miRf156b-nb</t>
  </si>
  <si>
    <t>zma-miR2915-nb</t>
  </si>
  <si>
    <t>zma-miR167e</t>
  </si>
  <si>
    <t>zma-miR160a-5p</t>
  </si>
  <si>
    <t>zma-miR393c-3p</t>
  </si>
  <si>
    <t>zma-miR156b-3p</t>
  </si>
  <si>
    <t>zma-miRf10455-nb</t>
  </si>
  <si>
    <t>zma-miR156a-nb</t>
  </si>
  <si>
    <t>zma-miRf10258-nb</t>
  </si>
  <si>
    <t>zma-miRf156b-3p-nb</t>
  </si>
  <si>
    <t>zma-miR168b-3p</t>
  </si>
  <si>
    <t>zma-miR396b-3p</t>
  </si>
  <si>
    <t>zma-miR166c-3p-nb</t>
  </si>
  <si>
    <t>zma-miRf166i-nb</t>
  </si>
  <si>
    <t>zma-miR845d-nb</t>
  </si>
  <si>
    <t>zma-miR399c-5p</t>
  </si>
  <si>
    <t>Zma-miRX08</t>
  </si>
  <si>
    <t>zma-miR2910-nb</t>
  </si>
  <si>
    <t>zma-miR167d-5p-nb</t>
  </si>
  <si>
    <t>zma-miR159a-3p</t>
  </si>
  <si>
    <t>zma-miR156d-5p</t>
  </si>
  <si>
    <t>zma-miR5054-nb</t>
  </si>
  <si>
    <t>zma-miR167e-5p</t>
  </si>
  <si>
    <t>zma-miR444d.3-nb</t>
  </si>
  <si>
    <t>zma-miR169c-5p</t>
  </si>
  <si>
    <t>zma-miR156d-3p</t>
  </si>
  <si>
    <t>zma-miR444a</t>
  </si>
  <si>
    <t>zma-miR156i-3p</t>
  </si>
  <si>
    <t>zma-miR536-nb</t>
  </si>
  <si>
    <t>zma-miR408a</t>
  </si>
  <si>
    <t>zma-miR159-nb</t>
  </si>
  <si>
    <t>zma-miR171e-nb</t>
  </si>
  <si>
    <t>Zma-miRX28</t>
  </si>
  <si>
    <t>Zma-miRX32</t>
  </si>
  <si>
    <t>Zma-miRX39</t>
  </si>
  <si>
    <t>zma-miR396e-nb</t>
  </si>
  <si>
    <t>zma-miR168a-5p</t>
  </si>
  <si>
    <t>zma-miR2018-nb</t>
  </si>
  <si>
    <t>zma-miR319a-3p</t>
  </si>
  <si>
    <t>zma-miR5083-nb</t>
  </si>
  <si>
    <t>zma-miR8175-nb</t>
  </si>
  <si>
    <t>zma-miR3630-3p-nb</t>
  </si>
  <si>
    <t>zma-miRf167h-3p-nb</t>
  </si>
  <si>
    <t>zma-miR166b-5p</t>
  </si>
  <si>
    <t>zma-miR319m</t>
  </si>
  <si>
    <t>zma-miR393b-3p</t>
  </si>
  <si>
    <t>zma-miR169i-5p</t>
  </si>
  <si>
    <t>zma-miR156l-3p</t>
  </si>
  <si>
    <t>zma-miR169h</t>
  </si>
  <si>
    <t>zma-miR166b-nb</t>
  </si>
  <si>
    <t>zma-miR5568b-5p-nb</t>
  </si>
  <si>
    <t>zma-miRf169i-3p-nb</t>
  </si>
  <si>
    <t>zma-miR159b-3p-nb</t>
  </si>
  <si>
    <t>zma-miR169o-5p</t>
  </si>
  <si>
    <t>zma-miR169a-3p</t>
  </si>
  <si>
    <t>zma-miR529-3p</t>
  </si>
  <si>
    <t>zma-miR159c-3p</t>
  </si>
  <si>
    <t>zma-miR121-1-nb</t>
  </si>
  <si>
    <t>zma-miR398a-3p</t>
  </si>
  <si>
    <t>zma-miR169i-3p</t>
  </si>
  <si>
    <t>zma-miR396e-5p</t>
  </si>
  <si>
    <t>zma-miR529-5p</t>
  </si>
  <si>
    <t>zma-miR171l</t>
  </si>
  <si>
    <t>zma-miRf10719-nb</t>
  </si>
  <si>
    <t>zma-miR169o-3p</t>
  </si>
  <si>
    <t>zma-miR149-nb</t>
  </si>
  <si>
    <t>zma-miRf166b-nb</t>
  </si>
  <si>
    <t>zma-miR398b-5p</t>
  </si>
  <si>
    <t>zma-miR156k-3p</t>
  </si>
  <si>
    <t>zma-miR166c-5p</t>
  </si>
  <si>
    <t>zma-miR171k-5p</t>
  </si>
  <si>
    <t>zma-miR390a-5p</t>
  </si>
  <si>
    <t>zma-miR156b-nb</t>
  </si>
  <si>
    <t>zma-miR159c-5p</t>
  </si>
  <si>
    <t>zma-miR6173-nb</t>
  </si>
  <si>
    <t>zma-miR5568f-3p-nb</t>
  </si>
  <si>
    <t>zma-miRf10574-nb</t>
  </si>
  <si>
    <t>zma-miR166a-5p</t>
  </si>
  <si>
    <t>zma-miRf12181-nb</t>
  </si>
  <si>
    <t>zma-miRf159c-3p-nb</t>
  </si>
  <si>
    <t>zma-miR16-nb</t>
  </si>
  <si>
    <t>zma-miR156-nb</t>
  </si>
  <si>
    <t>zma-miR171d-5p</t>
  </si>
  <si>
    <t>zma-miR1432-5p</t>
  </si>
  <si>
    <t>zma-miR399g-3p</t>
  </si>
  <si>
    <t>Zma-miRX01</t>
  </si>
  <si>
    <t>Zma-miRX03</t>
  </si>
  <si>
    <t>Zma-miRX04</t>
  </si>
  <si>
    <t>Zma-miRX07</t>
  </si>
  <si>
    <t>Zma-miRX09</t>
  </si>
  <si>
    <t>Zma-miRX10</t>
  </si>
  <si>
    <t>Zma-miRX11</t>
  </si>
  <si>
    <t>Zma-miRX12</t>
  </si>
  <si>
    <t>Zma-miRX13</t>
  </si>
  <si>
    <t>Zma-miRX19</t>
  </si>
  <si>
    <t>Zma-miRX20</t>
  </si>
  <si>
    <t>Zma-miRX22</t>
  </si>
  <si>
    <t>Zma-miRX25</t>
  </si>
  <si>
    <t>Zma-miRX27</t>
  </si>
  <si>
    <t>Zma-miRX33</t>
  </si>
  <si>
    <t>Zma-miRX34</t>
  </si>
  <si>
    <t>Zma-miRX40</t>
  </si>
  <si>
    <t>-1.307463503;-1.401988802;-1.730247763;-2.00656868;-2.377600351;-2.575119467;2.025511994;2.065007861;2.335602642;2.611148877</t>
  </si>
  <si>
    <t>V7DPI_Vs_V8HMI;T8HPI_Vs_T8HMI;T7DPI_Vs_M7DPI;T3-7DPI_Vs_M3-7DPI;Ttreated_Vs_Mtreated;AllT_Vs_AllM;Mtreated_Vs_Vtreated;AllM_Vs_AllV;M3_7DPI_Vs_V3_7DPI;M7DPI_Vs_V7DPI</t>
  </si>
  <si>
    <t>1.000728015;1.139843912;1.199575073;1.303915319;1.392576654</t>
  </si>
  <si>
    <t>M3_7DPI_Vs_V3_7DPI;T7DPI_Vs_T8HMI;T7DPI_Vs_V7DPI;M7DPI_Vs_M3DPI;M7DPI_Vs_V7DPI</t>
  </si>
  <si>
    <t>1.181472796;1.781785162;1.909567314</t>
  </si>
  <si>
    <t>T7DPI_Vs_T8HMI;M7DPI_Vs_M8HMI;M7DPI_Vs_M3DPI</t>
  </si>
  <si>
    <t>-1.922550786;-2.055830323;-2.838255791</t>
  </si>
  <si>
    <t>T7DPI_Vs_M7DPI;T7DPI_Vs_V7DPI;T7DPI_Vs_T8HMI</t>
  </si>
  <si>
    <t>10.92783239;2.795037323;3.311018451;3.645181865;5.071376659;6.116891695;6.326081523;6.440219188;6.869116289;8.388802913;9.402012834;9.973265606</t>
  </si>
  <si>
    <t>V7DPI_Vs_V8HMI;M7DPI_Vs_M3DPI;V8HPI_Vs_V8HMI;M3DPI_Vs_M8HMI;Mtreated_Vs_Mcontrol;T3DPI_Vs_T8HMI;Treatment_Vs_Control;M7DPI_Vs_M8HMI;V3DPI_Vs_V8HMI;Ttreated_Vs_Tcontrol;Vtreated_Vs_Vcontrol;T7DPI_Vs_T8HMI</t>
  </si>
  <si>
    <t>1.177340695;1.200199876;1.57491971;1.611142889;1.621876339;1.668187948;1.797664026;2.108734842;2.156028282;2.287929699;2.632715695;2.959732709;3.396169413;3.730947992</t>
  </si>
  <si>
    <t>T3-7DPI_Vs_V3-7DPI;T7DPI_Vs_V7DPI;M7DPI_Vs_M3DPI;AllM_Vs_AllV;M7DPI_Vs_V7DPI;Mtreated_Vs_Vtreated;M3_7DPI_Vs_V3_7DPI;Ttreated_Vs_Tcontrol;M3DPI_Vs_M8HMI;Treatment_Vs_Control;Mtreated_Vs_Mcontrol;V7DPI_Vs_V8HMI;T7DPI_Vs_T8HMI;M7DPI_Vs_M8HMI</t>
  </si>
  <si>
    <t>1.051592468;1.222413269;1.302021028;1.327196899;1.400981632;1.412020117;1.669468179</t>
  </si>
  <si>
    <t>Treatment_Vs_Control;Vtreated_Vs_Vcontrol;M7DPI_Vs_M8HMI;T7DPI_Vs_T8HMI;M3DPI_Vs_M8HMI;V3DPI_Vs_V8HMI;V7DPI_Vs_V8HMI</t>
  </si>
  <si>
    <t>4.016842047;5.615156035;6.163563943</t>
  </si>
  <si>
    <t>Treatment_Vs_Control;V7DPI_Vs_V8HMI;M7DPI_Vs_M8HMI</t>
  </si>
  <si>
    <t>1.090263474;1.405736088</t>
  </si>
  <si>
    <t>T3DPI_Vs_T8HMI;T7DPI_Vs_T8HMI</t>
  </si>
  <si>
    <t>1.95450618;2.195035323;2.222324845;2.268901524;2.312398613;2.394474445;3.141070763;3.780309425;4.662083142;4.846222961;4.859811426;5.830792543</t>
  </si>
  <si>
    <t>T3-7DPI_Vs_V3-7DPI;T7DPI_Vs_V7DPI;AllM_Vs_AllV;M7DPI_Vs_V7DPI;Mtreated_Vs_Vtreated;M3_7DPI_Vs_V3_7DPI;V7DPI_Vs_V8HMI;Treatment_Vs_Control;M3DPI_Vs_M8HMI;Mtreated_Vs_Mcontrol;T7DPI_Vs_T8HMI;M7DPI_Vs_M8HMI</t>
  </si>
  <si>
    <t>2.637876;3.781598436;3.930068815;4.51632986;4.626812596;5.080953627;5.282851836;6.100737275;6.567944815</t>
  </si>
  <si>
    <t>M3DPI_Vs_M8HMI;Ttreated_Vs_Tcontrol;M7DPI_Vs_M3DPI;Treatment_Vs_Control;Vtreated_Vs_Vcontrol;Mtreated_Vs_Mcontrol;T7DPI_Vs_T8HMI;V7DPI_Vs_V8HMI;M7DPI_Vs_M8HMI</t>
  </si>
  <si>
    <t>1.239652484;1.870089169</t>
  </si>
  <si>
    <t>M7DPI_Vs_M8HMI;T7DPI_Vs_T8HMI</t>
  </si>
  <si>
    <t>-1.098045847;-1.196833983;-1.27605169;-1.382454234;-1.421145995;-1.503872644;1.088331195;1.338740123;1.69586391;1.883694821</t>
  </si>
  <si>
    <t>Ttreated_Vs_Vtreated;T7DPI_Vs_M7DPI;AllT_Vs_AllV;T3-7DPI_Vs_M3-7DPI;AllT_Vs_AllM;Ttreated_Vs_Mtreated;M7DPI_Vs_V7DPI;M7DPI_Vs_M3DPI;T7DPI_Vs_T8HMI;M7DPI_Vs_M8HMI</t>
  </si>
  <si>
    <t>1.508173921;1.712142304;2.500277834;3.03241417;3.188062417;3.525493061;4.60254716;4.815401377;4.833648667;5.840073259;6.025770895</t>
  </si>
  <si>
    <t>T7DPI_Vs_M7DPI;T3-7DPI_Vs_M3-7DPI;M7DPI_Vs_M3DPI;Treatment_Vs_Control;T7DPI_Vs_T8HMI;M3DPI_Vs_M8HMI;Mtreated_Vs_Mcontrol;V3DPI_Vs_V8HMI;Vtreated_Vs_Vcontrol;V7DPI_Vs_V8HMI;M7DPI_Vs_M8HMI</t>
  </si>
  <si>
    <t>1.104198147;1.137341202;1.420600523;1.947399983</t>
  </si>
  <si>
    <t>T7DPI_Vs_V7DPI;Mtreated_Vs_Vtreated;M3_7DPI_Vs_V3_7DPI;M7DPI_Vs_V7DPI</t>
  </si>
  <si>
    <t>Treatment_Vs_Control</t>
  </si>
  <si>
    <t>-1.115741657;1.406813124</t>
  </si>
  <si>
    <t>V7DPI_Vs_V8HMI;M7DPI_Vs_V7DPI</t>
  </si>
  <si>
    <t>1.402618049;1.570387553;1.576570905;1.601662058;1.662114557;1.791022252;1.996417886;2.053881621;2.171283551;2.630445772;3.261349753;3.317338601;3.412533912;3.428339244;4.185738854</t>
  </si>
  <si>
    <t>T3DPI_Vs_T8HMI;Ttreated_Vs_Vtreated;AllT_Vs_AllV;T7DPI_Vs_V7DPI;T3-7DPI_Vs_V3-7DPI;M7DPI_Vs_V7DPI;AllM_Vs_AllV;Mtreated_Vs_Vtreated;M3_7DPI_Vs_V3_7DPI;Treatment_Vs_Control;T7DPI_Vs_T8HMI;Mtreated_Vs_Mcontrol;V7DPI_Vs_V8HMI;M3DPI_Vs_M8HMI;M7DPI_Vs_M8HMI</t>
  </si>
  <si>
    <t>-1.053594067;1.127172551;1.24624779;1.419671484;1.664109336;1.786405335;1.937576681;2.079900881;2.933009765</t>
  </si>
  <si>
    <t>T3-7DPI_Vs_M3-7DPI;M7DPI_Vs_V7DPI;V3DPI_Vs_V8HMI;Treatment_Vs_Control;V7DPI_Vs_V8HMI;T7DPI_Vs_T8HMI;M3DPI_Vs_M8HMI;Mtreated_Vs_Mcontrol;M7DPI_Vs_M8HMI</t>
  </si>
  <si>
    <t>1.00949208;1.014377198;1.027569949</t>
  </si>
  <si>
    <t>T7DPI_Vs_V7DPI;T7DPI_Vs_M7DPI;Ttreated_Vs_Vtreated</t>
  </si>
  <si>
    <t>-1.106522557;1.066981435</t>
  </si>
  <si>
    <t>T7DPI_Vs_T8HMI;AllT_Vs_AllM</t>
  </si>
  <si>
    <t>-1.047051323;-1.106893309;-1.148140688;-2.420085313;1.706902384</t>
  </si>
  <si>
    <t>V3DPI_Vs_V8HMI;Vtreated_Vs_Vcontrol;M7DPI_Vs_M8HMI;V7DPI_Vs_V8HMI;T7DPI_Vs_V7DPI</t>
  </si>
  <si>
    <t>-1.196846591;-1.361701526;-1.655139908;-1.927880425;-1.978824473;-2.249046742;-2.468964252;1.026205679</t>
  </si>
  <si>
    <t>Treatment_Vs_Control;M3DPI_Vs_M8HMI;Ttreated_Vs_Tcontrol;T3DPI_Vs_T8HMI;V3DPI_Vs_V8HMI;T7DPI_Vs_T8HMI;M7DPI_Vs_M8HMI;AllM_Vs_AllV</t>
  </si>
  <si>
    <t>-1.425214612;-1.425400159;-1.582558224;-2.270034037</t>
  </si>
  <si>
    <t>T7DPI_Vs_T8HMI;Mtreated_Vs_Mcontrol;M3DPI_Vs_M8HMI;M7DPI_Vs_M8HMI</t>
  </si>
  <si>
    <t>-2.370743732;-3.054968729;-3.314321877;-4.163930958</t>
  </si>
  <si>
    <t>AllT_Vs_AllV;Ttreated_Vs_Mtreated;AllT_Vs_AllM;M7DPI_Vs_M8HMI</t>
  </si>
  <si>
    <t>-2.28067154;-3.95714757;-4.383426819;3.134251838</t>
  </si>
  <si>
    <t>V7DPI_Vs_V8HMI;M7DPI_Vs_M3DPI;M7DPI_Vs_M8HMI;T7DPI_Vs_M7DPI</t>
  </si>
  <si>
    <t>-2.670244012;-3.051228112;-3.381041378;-3.636834762;-4.474214863;-4.736233026</t>
  </si>
  <si>
    <t>M7DPI_Vs_M8HMI;T3DPI_Vs_T8HMI;T7DPI_Vs_T8HMI;M3DPI_Vs_M8HMI;V7DPI_Vs_V8HMI;V3DPI_Vs_V8HMI</t>
  </si>
  <si>
    <t>-2.438723434;-3.108700228;-3.302399415;-4.499876356;2.476589152</t>
  </si>
  <si>
    <t>M3_7DPI_Vs_V3_7DPI;T7DPI_Vs_T8HMI;V7DPI_Vs_V8HMI;M7DPI_Vs_M8HMI;T3-7DPI_Vs_M3-7DPI</t>
  </si>
  <si>
    <t>-1.999998138;-2.009459136;-2.221915639;-2.374595399;-2.501978541;-2.514968098;-2.773772787</t>
  </si>
  <si>
    <t>Ttreated_Vs_Vtreated;T3-7DPI_Vs_V3-7DPI;AllT_Vs_AllV;T7DPI_Vs_M7DPI;T3-7DPI_Vs_M3-7DPI;Ttreated_Vs_Mtreated;AllT_Vs_AllM</t>
  </si>
  <si>
    <t>Annotation</t>
  </si>
  <si>
    <t>GS (0.2)</t>
  </si>
  <si>
    <t>Zm00001d000101;Zm00001eb108930;Zm00001eb218610;Zm00001eb256650;Zm00001eb327230;Zm00001eb005690;Zm00001eb019780;Zm00001eb032000;Zm00001eb050320;Zm00001d038675</t>
  </si>
  <si>
    <t>Zm00001eb397090|Zm00001eb061060</t>
  </si>
  <si>
    <t>Zm00001d007549|Zm00001eb375120</t>
  </si>
  <si>
    <t>Zm00001eb071720;Zm00001d033776;Zm00001eb203960</t>
  </si>
  <si>
    <t>Zm00001eb199880|Zm00001eb035030|Zm00001eb101920|Zm00001eb316740|Zm00001eb102440|Zm00001eb175150|Zm00001eb175190</t>
  </si>
  <si>
    <t>Zm00001d047518</t>
  </si>
  <si>
    <t>Zm00001d019853;Zm00001d037641</t>
  </si>
  <si>
    <t>Zm00001eb257760</t>
  </si>
  <si>
    <t>Zm00001eb117070;Zm00001d050382</t>
  </si>
  <si>
    <t>Zm00001eb219980;Zm00001eb324850;Zm00001eb046650;Zm00001d034537;Zm00001eb287690;Zm00001eb291590;Zm00001d047362</t>
  </si>
  <si>
    <t>Zm00001eb386350|Zm00001eb386360|Zm00001eb369190</t>
  </si>
  <si>
    <t>Zm00001eb292540</t>
  </si>
  <si>
    <t>Zm00001eb250590|Zm00001eb125140</t>
  </si>
  <si>
    <t>Zm00001eb232050|Zm00001eb035030|Zm00001eb101920|Zm00001eb199880|Zm00001eb208150|Zm00001eb316740|Zm00001eb207010</t>
  </si>
  <si>
    <t>Zm00001d045680|Zm00001eb179330</t>
  </si>
  <si>
    <t>Zm00001eb361200;Zm00001eb329250;Zm00001eb026650;Zm00001eb155280</t>
  </si>
  <si>
    <t>Zm00001d009848|Zm00001d030609|Zm00001eb139980|Zm00001eb345510|Zm00001eb380840|Zm00001eb052070|Zm00001eb147420|Zm00001eb199590|Zm00001eb215560|Zm00001eb217440|Zm00001eb278670</t>
  </si>
  <si>
    <t>Zm00001d009848|Zm00001eb101780|Zm00001eb139980|Zm00001eb345510|Zm00001eb380840|Zm00001eb052070|Zm00001eb056050|Zm00001eb215560|Zm00001eb421370</t>
  </si>
  <si>
    <t>Zm00001eb115940</t>
  </si>
  <si>
    <t xml:space="preserve"> Blue</t>
  </si>
  <si>
    <t xml:space="preserve"> Brown</t>
  </si>
  <si>
    <t xml:space="preserve"> Green</t>
  </si>
  <si>
    <t xml:space="preserve"> Turquoise</t>
  </si>
  <si>
    <t xml:space="preserve"> Yellow</t>
  </si>
  <si>
    <t>kME value(0.8)</t>
  </si>
  <si>
    <t>kWithin</t>
  </si>
  <si>
    <t>Zm00001d004460|Zm00001d007549|Zm00001d009613|Zm00001d011994|Zm00001d014261|Zm00001d023544|Zm00001d028045|Zm00001d029924|Zm00001d030540|Zm00001d039747|Zm00001d043067|Zm00001d044463|Zm00001d048691|Zm00001d049371|Zm00001d050386|Zm00001eb003830|Zm00001eb021760|Zm00001eb031700|Zm00001eb032000|Zm00001eb042640|Zm00001eb047810|Zm00001eb048960|Zm00001eb050320|Zm00001eb052070|Zm00001eb057260|Zm00001eb066140|Zm00001eb073810|Zm00001eb079590|Zm00001eb083210|Zm00001eb085030|Zm00001eb091540|Zm00001eb094840|Zm00001eb095190|Zm00001eb095920|Zm00001eb097290|Zm00001eb117560|Zm00001eb125140|Zm00001eb128720|Zm00001eb136350|Zm00001eb143480|Zm00001eb160220|Zm00001eb162020|Zm00001eb169410|Zm00001eb183200|Zm00001eb184420|Zm00001eb200300|Zm00001eb205790|Zm00001eb207450|Zm00001eb208150|Zm00001eb208520|Zm00001eb215370|Zm00001eb215560|Zm00001eb218410|Zm00001eb224680|Zm00001eb233320|Zm00001eb236840|Zm00001eb238250|Zm00001eb246300|Zm00001eb251820|Zm00001eb253580|Zm00001eb267430|Zm00001eb284850|Zm00001eb293110|Zm00001eb316740|Zm00001eb327860|Zm00001eb329090|Zm00001eb329250|Zm00001eb343580|Zm00001eb348040|Zm00001eb354200|Zm00001eb355970|Zm00001eb356140|Zm00001eb364210|Zm00001eb368920|Zm00001eb373670|Zm00001eb375120|Zm00001eb395640|Zm00001eb398120|Zm00001eb416360|Zm00001eb424460|Zm00001eb428100|Zm00001eb433460|gma-miR6300|tae-miR2008|bdi-miR5054|tae-miR2005|cas-miR166c-3p|csi-miR166a-3p|zma-miR393c-3p|osa-miR5073|gma-miR156q|sit-miR121-1-npr|zma-miR169a-5p|osa-miRf10719-akr|cme-miR166i|zma-miR390a-5p|gma-miR5368|aly-miR858-5p|zma-miR162b|csi-miR159b-5p|zma-miR171d-5p|Zma-miRX04|Zma-miRX15|Zma-miRX17|Zma-miRX22|Zma-miRX23|Zma-miRX30|Zma-miRX32|Zma-miRX40</t>
  </si>
  <si>
    <t>cePP protein|beta-carotene isomerase D27, chloroplastic|uncharacterized LOC100279259|F-box only protein 6|uncharacterized LOC100277026|filament-like plant protein 1|Mannose-1-phosphate guanylyltransferase 1|Flavin-containing monooxygenase FMO GS-OX5|NA|transcription initiation factor TFIID subunit 15b|probable inactive serine/threonine-protein kinase scy1|proline-rich protein 36|uncharacterized LOC100192788|SKP1-like protein 21|NA|citt1;citrate transporter1|pza00752|arftf34;ARF-transcription factor 34|ca2p5;CCAAT-HAP2-transcription factor 25|sdg103;SET domain group 103|pco135548|hak21;potassium high-affinity transporter21|ca2p6;CCAAT-HAP2-transcription factor 26|grftf4;GRF-transcription factor 4|tlk1;tousled-like protein kinase1|bnl8.45a|ago1c;argonaute1c|tgz21;transglutaminase21|IDP3814|afb2;auxin signaling F-box2|cl38420-1a|parp2;poly(ADP-ribose) polymerase2|pza02939|GRMZM2G085939|prh27;protein phosphatase homolog27|tcptf43;TCP-transcription factor 43|NA|AY109870|gras50;GRAS domain family50|pco107491a|pco132137|IDP494|sbp3 (GRASSIUS);SBP-transcription factor 3|mads39;MADS-transcription factor 39|NA|umc2725|ssp1;seed specific protein1|arftf16;ARF-transcription factor 16|sbp20;SBP-transcription factor 20|cdc1;cell division control protein homolog1|NA|grftf14;GRF-transcription factor 14|cl14707-1b|arftf18;ARF-transcription factor 18|sbp12;SBP-transcription factor 12|TIDP9177|prh89;protein phosphatase homolog89|tel2;telomere maintenance2|grftf6;GRF-transcription factor 6|mads26;MADS-transcription factor 26|ago1a;argonaute1a|NA|trps12;trehalose-6-phosphate synthase12|tsh4;tassel sheath4|csu904|IDP744|trrap1;transformation/transcription domain-associated protein1  |NA|NA|tir1;transport inhibitor response1|csu829|ago1;argonaute1|NA|pco102994b|grftf12;GRF-transcription factor 12|gpm626|bzip105;bZIP-transcription factor 105|AY110141|pco099889b|hagtf41;GNAT-transcription factor 41|NA|arftf30;ARF-transcription factor 30|NA|NA|NA|NA|NA|NA|NA|NA|NA|NA|NA|NA|NA|NA|NA|NA|NA|NA|NA|NA|NA|NA|NA|NA|NA|NA|NA</t>
  </si>
  <si>
    <t>Zm00001d011994;Zm00001d042309;</t>
  </si>
  <si>
    <t>Zm00001eb101920;Zm00001eb102440;Zm00001eb105640;Zm00001eb364360;Zm00001eb227180;Zm00001eb232050;Zm00001eb233320;Zm00001eb316740;Zm00001eb317760;Zm00001eb322280;Zm00001eb429720;Zm00001eb035030;Zm00001eb143110;Zm00001eb169410;Zm00001eb175150;Zm00001eb175190;Zm00001eb199880;Zm00001eb207010;Zm00001eb208150;</t>
  </si>
  <si>
    <t>Zm00001d003039|Zm00001d003472|Zm00001d004460|Zm00001d007549|Zm00001d009613|Zm00001d011994|Zm00001d014261|Zm00001d025048|Zm00001d028045|Zm00001d029924|Zm00001d030540|Zm00001d039747|Zm00001d043067|Zm00001d044463|Zm00001d048691|Zm00001d049208|Zm00001d049371|Zm00001d050386|Zm00001eb003830|Zm00001eb021760|Zm00001eb031700|Zm00001eb032000|Zm00001eb033220|Zm00001eb035030|Zm00001eb042640|Zm00001eb045630|Zm00001eb047810|Zm00001eb048960|Zm00001eb050320|Zm00001eb052070|Zm00001eb057260|Zm00001eb059920|Zm00001eb066140|Zm00001eb071830|Zm00001eb073810|Zm00001eb075920|Zm00001eb079590|Zm00001eb083210|Zm00001eb085030|Zm00001eb094840|Zm00001eb095190|Zm00001eb095920|Zm00001eb097290|Zm00001eb120090|Zm00001eb125140|Zm00001eb128720|Zm00001eb136350|Zm00001eb143110|Zm00001eb143480|Zm00001eb160220|Zm00001eb162020|Zm00001eb169410|Zm00001eb183200|Zm00001eb184420|Zm00001eb185290|Zm00001eb200300|Zm00001eb205790|Zm00001eb207450|Zm00001eb208150|Zm00001eb208520|Zm00001eb211050|Zm00001eb211440|Zm00001eb213430|Zm00001eb215370|Zm00001eb215560|Zm00001eb218410|Zm00001eb218610|Zm00001eb219740|Zm00001eb224680|Zm00001eb227180|Zm00001eb228580|Zm00001eb228650|Zm00001eb233320|Zm00001eb236840|Zm00001eb238250|Zm00001eb244080|Zm00001eb244380|Zm00001eb246300|Zm00001eb250620|Zm00001eb251820|Zm00001eb253580|Zm00001eb267430|Zm00001eb269150|Zm00001eb273580|Zm00001eb273840|Zm00001eb284850|Zm00001eb293110|Zm00001eb300090|Zm00001eb316740|Zm00001eb326880|Zm00001eb327860|Zm00001eb328570|Zm00001eb329090|Zm00001eb329250|Zm00001eb337970|Zm00001eb343580|Zm00001eb348040|Zm00001eb354200|Zm00001eb355970|Zm00001eb356140|Zm00001eb357020|Zm00001eb364210|Zm00001eb368920|Zm00001eb373670|Zm00001eb375120|Zm00001eb395640|Zm00001eb398120|Zm00001eb415500|Zm00001eb416360|Zm00001eb424460|Zm00001eb426740|Zm00001eb428100|Zm00001eb429260|Zm00001eb433460|gma-miR6300|bdi-miR5054|zma-miR171d-3p|tae-miR2005|zma-miR394a-5p|cas-miR166c-3p|csi-miR166a-3p|zma-miR169a-3p|osa-miR5073|gma-miR156q|sit-miR121-1-npr|cpa-miR8155|zma-miR169a-5p|cme-miR166i|zma-miR390a-5p|gma-miR5368|aly-miR858-5p|smo-miR408|zma-miR162b|zma-miR11970-5p|csi-miR159b-5p|aof-miR479|zma-miR171d-5p|Zma-miRX04|Zma-miRX15|Zma-miRX22|Zma-miRX23|Zma-miRX30|Zma-miRX32|Zma-miRX35|Zma-miRX40</t>
  </si>
  <si>
    <t>actin-related protein 2/3 complex subunit 2B|ubiquitin carboxyl-terminal hydrolase 3|cePP protein|beta-carotene isomerase D27, chloroplastic|uncharacterized LOC100279259|F-box only protein 6|uncharacterized LOC100277026|WD40 repeat-containing protein HOS15|Mannose-1-phosphate guanylyltransferase 1|Flavin-containing monooxygenase FMO GS-OX5|NA|transcription initiation factor TFIID subunit 15b|probable inactive serine/threonine-protein kinase scy1|proline-rich protein 36|uncharacterized LOC100192788|Protein transport protein Sec24-like CEF|SKP1-like protein 21|NA|citt1;citrate transporter1|pza00752|arftf34;ARF-transcription factor 34|ca2p5;CCAAT-HAP2-transcription factor 25|IDP7275|ub2;unbranched2|sdg103;SET domain group 103|hb69;Homeobox-transcription factor 69|pco135548|hak21;potassium high-affinity transporter21|ca2p6;CCAAT-HAP2-transcription factor 26|grftf4;GRF-transcription factor 4|tlk1;tousled-like protein kinase1|tcptf5;TCP-transcription factor 5|bnl8.45a|grftf8;GRF-transcription factor 8|ago1c;argonaute1c|NA|tgz21;transglutaminase21|IDP3814|afb2;auxin signaling F-box2|parp2;poly(ADP-ribose) polymerase2|pza02939|GRMZM2G085939|prh27;protein phosphatase homolog27|mmp38|NA|AY109870|gras50;GRAS domain family50|sbp22;SBP-transcription factor 22|pco107491a|pco132137|IDP494|sbp3 (GRASSIUS);SBP-transcription factor 3|mads39;MADS-transcription factor 39|NA|arftf15;ARF-transcription factor 15|umc2725|ssp1;seed specific protein1|arftf16;ARF-transcription factor 16|sbp20;SBP-transcription factor 20|cdc1;cell division control protein homolog1|bige1;big embryo1|si603009b06|tcptf44;TCP-transcription factor 44|NA|grftf14;GRF-transcription factor 14|cl14707-1b|ca2p10;CCAAT-HAP2-transcription factor 210|myb129;MYB-transcription factor 129|arftf18;ARF-transcription factor 18|sbp25;SBP-transcription factor 25|NA|NA|sbp12;SBP-transcription factor 12|TIDP9177|prh89;protein phosphatase homolog89|vp15;viviparous15|bhlh152;bHLH-transcription factor 152|tel2;telomere maintenance2|grftf13;GRF-transcription factor 13|grftf6;GRF-transcription factor 6|mads26;MADS-transcription factor 26|ago1a;argonaute1a|grftf7;GRF-transcription factor 7|myb59;MYB-transcription factor 59|arftf22;ARF-transcription factor 22|NA|trps12;trehalose-6-phosphate synthase12|NA|tsh4;tassel sheath4|NA|csu904|tcptf38;TCP-transcription factor 38|IDP744|trrap1;transformation/transcription domain-associated protein1  |hb52;Homeobox-transcription factor 52|NA|NA|tir1;transport inhibitor response1|csu829|ago1;argonaute1|NA|NA|pco102994b|grftf12;GRF-transcription factor 12|gpm626|bzip105;bZIP-transcription factor 105|AY110141|NA|pco099889b|hagtf41;GNAT-transcription factor 41|arftf38;ARF-transcription factor 38|NA|NA|arftf30;ARF-transcription factor 30|NA|NA|NA|NA|NA|NA|NA|NA|NA|NA|NA|NA|NA|NA|NA|NA|NA|NA|NA|NA|NA|NA|NA|NA|NA|NA|NA|NA|NA|NA|NA</t>
  </si>
  <si>
    <t>Zm00001d001859|Zm00001d020479|Zm00001d021491|Zm00001d024047|Zm00001d044353|Zm00001d045501|Zm00001eb017310|Zm00001eb027900|Zm00001eb039000|Zm00001eb051800|Zm00001eb056910|Zm00001eb057490|Zm00001eb065820|Zm00001eb081320|Zm00001eb102440|Zm00001eb107730|Zm00001eb111790|Zm00001eb130260|Zm00001eb130470|Zm00001eb135910|Zm00001eb136860|Zm00001eb143460|Zm00001eb168270|Zm00001eb186280|Zm00001eb224800|Zm00001eb245030|Zm00001eb295010|Zm00001eb300710|Zm00001eb318350|Zm00001eb320540|Zm00001eb324900|Zm00001eb341370|Zm00001eb357750|Zm00001eb380840|Zm00001eb398220|Zm00001eb421340|Zm00001eb421870|zma-miR169i-5p|sbi-miR5568b-5p|tae-miR2028|aly-miR159b-3p|ptc-miRf10258-akr|aof-miR536|crt-miR166b|zma-miR166c-5p|hbr-miR6173|sbi-miR5568f-3p|gma-miR4995|sly-miR171e|ptc-miRf12181-akr|Zma-miRX10|Zma-miRX11|Zma-miRX27|Zma-miRX38</t>
  </si>
  <si>
    <t>Vacuolar protein sorting-associated protein 41-like protein|eukaryotic translation initiation factor 3 subunit E|putative disease resistance protein RGA3|putative leucine-rich repat protein kinase family protein|pentatricopeptide repeat-containing protein At2g33680|uncharacterized LOC100381920|IDP182|hct4;hydroxycinnamoyltransferase4|sod14;superoxide dismutase14|NA|aps1;ATP sulfurylase1|phyC1;phytochromeC1|NA|GRMZM2G171277|sbp5;SBP-transcription factor 5|NA|bnlg1746|myb40;myb transcription factor40|NA|nactf108;NAC-transcription factor 108|AI714716|pco084514|pco133134|wrky98;WRKY-transcription factor 98|nactf113;NAC-transcription factor 113|nactf30;NAC-transcription factor 30|si707005a05|hda110;histone deacetylase|umc2662|NA|pco067235|impb21;importin beta21|NA|pds5;precocious dissociation of sisters-like5|NA|afb1;auxin signaling F-box1|AY110365|NA|NA|NA|NA|NA|NA|NA|NA|NA|NA|NA|NA|NA|NA|NA|NA|NA</t>
  </si>
  <si>
    <t>Zm00001eb218610;Zm00001eb032000;Zm00001eb050320;Zm00001d038675;</t>
  </si>
  <si>
    <t>Zm00001d001859|Zm00001d020479|Zm00001d021491|Zm00001d024047|Zm00001d044353|Zm00001d045501|Zm00001d050022|Zm00001eb017310|Zm00001eb027900|Zm00001eb039000|Zm00001eb051800|Zm00001eb056910|Zm00001eb057490|Zm00001eb065820|Zm00001eb081320|Zm00001eb102440|Zm00001eb103820|Zm00001eb107730|Zm00001eb111790|Zm00001eb130260|Zm00001eb130470|Zm00001eb135910|Zm00001eb136860|Zm00001eb143460|Zm00001eb168270|Zm00001eb186280|Zm00001eb195420|Zm00001eb207010|Zm00001eb224800|Zm00001eb245030|Zm00001eb258390|Zm00001eb295010|Zm00001eb300710|Zm00001eb318350|Zm00001eb320540|Zm00001eb324900|Zm00001eb325500|Zm00001eb334210|Zm00001eb337180|Zm00001eb341370|Zm00001eb351840|Zm00001eb357750|Zm00001eb380840|Zm00001eb398220|Zm00001eb421340|Zm00001eb421870|zma-miR169i-5p|zma-miR169c-5p|osa-miR6253|sbi-miR5568b-5p|tae-miR2028|aly-miR159b-3p|ptc-miRf10258-akr|aof-miR536|crt-miR166b|zma-miR166c-5p|aof-miR5139a|hbr-miR6173|sbi-miR5568f-3p|gma-miR4995|bna-miR167a|zma-miR167j-3p|hci-miR156a|sly-miR171e|osa-miRf12091-akr|ptc-miRf12181-akr|aly-miR159c-3p|mes-miR166i|Zma-miRX10|Zma-miRX11|Zma-miRX38</t>
  </si>
  <si>
    <t>Vacuolar protein sorting-associated protein 41-like protein|eukaryotic translation initiation factor 3 subunit E|putative disease resistance protein RGA3|putative leucine-rich repat protein kinase family protein|pentatricopeptide repeat-containing protein At2g33680|uncharacterized LOC100381920|Photosynthetic NDH subunit of subcomplex B 1 chloroplastic|IDP182|hct4;hydroxycinnamoyltransferase4|sod14;superoxide dismutase14|NA|aps1;ATP sulfurylase1|phyC1;phytochromeC1|NA|GRMZM2G171277|sbp5;SBP-transcription factor 5|NA|NA|bnlg1746|myb40;myb transcription factor40|NA|nactf108;NAC-transcription factor 108|AI714716|pco084514|pco133134|wrky98;WRKY-transcription factor 98|wrky16;WRKY-transcription factor 16|sbp19;SBP-transcription factor 19|nactf113;NAC-transcription factor 113|nactf30;NAC-transcription factor 30|GRMZM2G168371|si707005a05|hda110;histone deacetylase|umc2662|NA|pco067235|si603018h11c|IDP397|flz32;FCS-like zinc finger32|impb21;importin beta21|NA|NA|pds5;precocious dissociation of sisters-like5|NA|afb1;auxin signaling F-box1|AY110365|NA|NA|NA|NA|NA|NA|NA|NA|NA|NA|NA|NA|NA|NA|NA|NA|NA|NA|NA|NA|NA|NA|NA|NA|NA</t>
  </si>
  <si>
    <t>Zm00001d001859|Zm00001d020479|Zm00001d021491|Zm00001d024047|Zm00001d044353|Zm00001d045501|Zm00001eb017310|Zm00001eb027900|Zm00001eb039000|Zm00001eb051800|Zm00001eb056910|Zm00001eb057490|Zm00001eb065820|Zm00001eb081320|Zm00001eb102440|Zm00001eb103820|Zm00001eb107730|Zm00001eb111790|Zm00001eb130260|Zm00001eb130470|Zm00001eb135910|Zm00001eb136860|Zm00001eb143460|Zm00001eb168270|Zm00001eb186280|Zm00001eb207010|Zm00001eb224800|Zm00001eb245030|Zm00001eb258390|Zm00001eb295010|Zm00001eb300710|Zm00001eb318350|Zm00001eb320540|Zm00001eb324900|Zm00001eb334210|Zm00001eb341370|Zm00001eb351840|Zm00001eb357750|Zm00001eb380840|Zm00001eb421340|Zm00001eb421870|zma-miR169i-5p|zma-miR169c-5p|sbi-miR5568b-5p|tae-miR2028|aly-miR159b-3p|aof-miR536|crt-miR166b|zma-miR166c-5p|hbr-miR6173|sbi-miR5568f-3p|gma-miR4995|hci-miR156a|sly-miR171e|osa-miRf12091-akr|ptc-miRf12181-akr|aly-miR159c-3p|Zma-miRX10|Zma-miRX11|Zma-miRX27|Zma-miRX38</t>
  </si>
  <si>
    <t>Vacuolar protein sorting-associated protein 41-like protein|eukaryotic translation initiation factor 3 subunit E|putative disease resistance protein RGA3|putative leucine-rich repat protein kinase family protein|pentatricopeptide repeat-containing protein At2g33680|uncharacterized LOC100381920|IDP182|hct4;hydroxycinnamoyltransferase4|sod14;superoxide dismutase14|NA|aps1;ATP sulfurylase1|phyC1;phytochromeC1|NA|GRMZM2G171277|sbp5;SBP-transcription factor 5|NA|NA|bnlg1746|myb40;myb transcription factor40|NA|nactf108;NAC-transcription factor 108|AI714716|pco084514|pco133134|wrky98;WRKY-transcription factor 98|sbp19;SBP-transcription factor 19|nactf113;NAC-transcription factor 113|nactf30;NAC-transcription factor 30|GRMZM2G168371|si707005a05|hda110;histone deacetylase|umc2662|NA|pco067235|IDP397|impb21;importin beta21|NA|NA|pds5;precocious dissociation of sisters-like5|afb1;auxin signaling F-box1|AY110365|NA|NA|NA|NA|NA|NA|NA|NA|NA|NA|NA|NA|NA|NA|NA|NA|NA|NA|NA|NA</t>
  </si>
  <si>
    <t>Zm00001d001859|Zm00001d021491|Zm00001d024047|Zm00001d044353|Zm00001d045501|Zm00001d050022|Zm00001eb017310|Zm00001eb027900|Zm00001eb039000|Zm00001eb051800|Zm00001eb056910|Zm00001eb057490|Zm00001eb065820|Zm00001eb081320|Zm00001eb102440|Zm00001eb103820|Zm00001eb107730|Zm00001eb111790|Zm00001eb130260|Zm00001eb130470|Zm00001eb135910|Zm00001eb136860|Zm00001eb143460|Zm00001eb168270|Zm00001eb175150|Zm00001eb186280|Zm00001eb207010|Zm00001eb224800|Zm00001eb245030|Zm00001eb295010|Zm00001eb300710|Zm00001eb318350|Zm00001eb320540|Zm00001eb324900|Zm00001eb325500|Zm00001eb334210|Zm00001eb341370|Zm00001eb351840|Zm00001eb357750|Zm00001eb380840|Zm00001eb398220|Zm00001eb421340|Zm00001eb421870|zma-miR169i-5p|zma-miR169c-5p|osa-miR6253|sbi-miR5568b-5p|tae-miR2028|aly-miR159b-3p|ptc-miRf10258-akr|aof-miR536|crt-miR166b|zma-miR166c-5p|aof-miR5139a|hbr-miR6173|sbi-miR5568f-3p|gma-miR4995|bna-miR167a|zma-miR167j-3p|sly-miR171e|osa-miRf12091-akr|ptc-miRf12181-akr|aly-miR159c-3p|mes-miR166i|Zma-miRX10|Zma-miRX27|Zma-miRX38</t>
  </si>
  <si>
    <t>Vacuolar protein sorting-associated protein 41-like protein|putative disease resistance protein RGA3|putative leucine-rich repat protein kinase family protein|pentatricopeptide repeat-containing protein At2g33680|uncharacterized LOC100381920|Photosynthetic NDH subunit of subcomplex B 1 chloroplastic|IDP182|hct4;hydroxycinnamoyltransferase4|sod14;superoxide dismutase14|NA|aps1;ATP sulfurylase1|phyC1;phytochromeC1|NA|GRMZM2G171277|sbp5;SBP-transcription factor 5|NA|NA|bnlg1746|myb40;myb transcription factor40|NA|nactf108;NAC-transcription factor 108|AI714716|pco084514|pco133134|tga1;teosinte glume architecture1|wrky98;WRKY-transcription factor 98|sbp19;SBP-transcription factor 19|nactf113;NAC-transcription factor 113|nactf30;NAC-transcription factor 30|si707005a05|hda110;histone deacetylase|umc2662|NA|pco067235|si603018h11c|IDP397|impb21;importin beta21|NA|NA|pds5;precocious dissociation of sisters-like5|NA|afb1;auxin signaling F-box1|AY110365|NA|NA|NA|NA|NA|NA|NA|NA|NA|NA|NA|NA|NA|NA|NA|NA|NA|NA|NA|NA|NA|NA|NA|NA</t>
  </si>
  <si>
    <t>Zm00001d001859|Zm00001d021491|Zm00001d024047|Zm00001d044353|Zm00001d045501|Zm00001eb017310|Zm00001eb027900|Zm00001eb039000|Zm00001eb051800|Zm00001eb056910|Zm00001eb057490|Zm00001eb065820|Zm00001eb081320|Zm00001eb102440|Zm00001eb103820|Zm00001eb107730|Zm00001eb111790|Zm00001eb130260|Zm00001eb130470|Zm00001eb135910|Zm00001eb136860|Zm00001eb143460|Zm00001eb168270|Zm00001eb186280|Zm00001eb207010|Zm00001eb224800|Zm00001eb245030|Zm00001eb295010|Zm00001eb300710|Zm00001eb318350|Zm00001eb320540|Zm00001eb324900|Zm00001eb334210|Zm00001eb341370|Zm00001eb357750|Zm00001eb380840|Zm00001eb398220|Zm00001eb421340|Zm00001eb421870|zma-miR169i-5p|zma-miR169c-5p|osa-miR6253|sbi-miR5568b-5p|tae-miR2028|aly-miR159b-3p|ptc-miRf10258-akr|aof-miR536|crt-miR166b|zma-miR166c-5p|hbr-miR6173|sbi-miR5568f-3p|gma-miR4995|zma-miR167j-3p|sly-miR171e|osa-miRf12091-akr|Zma-miRX10|Zma-miRX11|Zma-miRX27|Zma-miRX38</t>
  </si>
  <si>
    <t>Vacuolar protein sorting-associated protein 41-like protein|putative disease resistance protein RGA3|putative leucine-rich repat protein kinase family protein|pentatricopeptide repeat-containing protein At2g33680|uncharacterized LOC100381920|IDP182|hct4;hydroxycinnamoyltransferase4|sod14;superoxide dismutase14|NA|aps1;ATP sulfurylase1|phyC1;phytochromeC1|NA|GRMZM2G171277|sbp5;SBP-transcription factor 5|NA|NA|bnlg1746|myb40;myb transcription factor40|NA|nactf108;NAC-transcription factor 108|AI714716|pco084514|pco133134|wrky98;WRKY-transcription factor 98|sbp19;SBP-transcription factor 19|nactf113;NAC-transcription factor 113|nactf30;NAC-transcription factor 30|si707005a05|hda110;histone deacetylase|umc2662|NA|pco067235|IDP397|impb21;importin beta21|NA|pds5;precocious dissociation of sisters-like5|NA|afb1;auxin signaling F-box1|AY110365|NA|NA|NA|NA|NA|NA|NA|NA|NA|NA|NA|NA|NA|NA|NA|NA|NA|NA|NA|NA</t>
  </si>
  <si>
    <t>Zm00001d001859|Zm00001d021491|Zm00001d024047|Zm00001d044353|Zm00001d045501|Zm00001d050022|Zm00001eb017310|Zm00001eb027900|Zm00001eb039000|Zm00001eb051800|Zm00001eb056910|Zm00001eb057490|Zm00001eb065820|Zm00001eb081320|Zm00001eb102440|Zm00001eb103820|Zm00001eb107730|Zm00001eb111790|Zm00001eb130260|Zm00001eb130470|Zm00001eb135910|Zm00001eb136860|Zm00001eb143460|Zm00001eb168270|Zm00001eb175150|Zm00001eb186280|Zm00001eb207010|Zm00001eb224800|Zm00001eb245030|Zm00001eb295010|Zm00001eb300710|Zm00001eb317760|Zm00001eb318350|Zm00001eb320540|Zm00001eb324900|Zm00001eb325500|Zm00001eb334210|Zm00001eb341370|Zm00001eb351840|Zm00001eb357750|Zm00001eb380840|Zm00001eb398220|Zm00001eb421340|Zm00001eb421870|zma-miR169c-5p|osa-miR6253|sbi-miR5568b-5p|tae-miR2028|aly-miR159b-3p|ptc-miRf10258-akr|aof-miR536|crt-miR166b|zma-miR166c-5p|aof-miR5139a|hbr-miR6173|sbi-miR5568f-3p|gma-miR4995|bna-miR167a|zma-miR167j-3p|sly-miR171e|osa-miRf12091-akr|ptc-miRf12181-akr|aly-miR159c-3p|mes-miR166i|Zma-miRX10|Zma-miRX11|Zma-miRX27|Zma-miRX38</t>
  </si>
  <si>
    <t>Vacuolar protein sorting-associated protein 41-like protein|putative disease resistance protein RGA3|putative leucine-rich repat protein kinase family protein|pentatricopeptide repeat-containing protein At2g33680|uncharacterized LOC100381920|Photosynthetic NDH subunit of subcomplex B 1 chloroplastic|IDP182|hct4;hydroxycinnamoyltransferase4|sod14;superoxide dismutase14|NA|aps1;ATP sulfurylase1|phyC1;phytochromeC1|NA|GRMZM2G171277|sbp5;SBP-transcription factor 5|NA|NA|bnlg1746|myb40;myb transcription factor40|NA|nactf108;NAC-transcription factor 108|AI714716|pco084514|pco133134|tga1;teosinte glume architecture1|wrky98;WRKY-transcription factor 98|sbp19;SBP-transcription factor 19|nactf113;NAC-transcription factor 113|nactf30;NAC-transcription factor 30|si707005a05|hda110;histone deacetylase|IDP8185|umc2662|NA|pco067235|si603018h11c|IDP397|impb21;importin beta21|NA|NA|pds5;precocious dissociation of sisters-like5|NA|afb1;auxin signaling F-box1|AY110365|NA|NA|NA|NA|NA|NA|NA|NA|NA|NA|NA|NA|NA|NA|NA|NA|NA|NA|NA|NA|NA|NA|NA|NA</t>
  </si>
  <si>
    <t>Zm00001d001859|Zm00001d021491|Zm00001d024047|Zm00001d044353|Zm00001d045501|Zm00001d050022|Zm00001eb017310|Zm00001eb027900|Zm00001eb039000|Zm00001eb051800|Zm00001eb056910|Zm00001eb057490|Zm00001eb065820|Zm00001eb081320|Zm00001eb102440|Zm00001eb103820|Zm00001eb107730|Zm00001eb111790|Zm00001eb130260|Zm00001eb130470|Zm00001eb135910|Zm00001eb136860|Zm00001eb143460|Zm00001eb168270|Zm00001eb186280|Zm00001eb207010|Zm00001eb224800|Zm00001eb245030|Zm00001eb295010|Zm00001eb300710|Zm00001eb318350|Zm00001eb320540|Zm00001eb324900|Zm00001eb325500|Zm00001eb334210|Zm00001eb341370|Zm00001eb357750|Zm00001eb380840|Zm00001eb398220|Zm00001eb421340|Zm00001eb421870|zma-miR169i-5p|zma-miR169c-5p|osa-miR6253|sbi-miR5568b-5p|tae-miR2028|ptc-miRf10258-akr|aof-miR536|crt-miR166b|zma-miR166c-5p|aof-miR5139a|hbr-miR6173|sbi-miR5568f-3p|gma-miR4995|bna-miR167a|zma-miR167j-3p|sly-miR171e|osa-miRf12091-akr|ptc-miRf12181-akr|aly-miR159c-3p|ath-miR845a|Zma-miRX10|Zma-miRX11|Zma-miRX27|Zma-miRX38</t>
  </si>
  <si>
    <t>Vacuolar protein sorting-associated protein 41-like protein|putative disease resistance protein RGA3|putative leucine-rich repat protein kinase family protein|pentatricopeptide repeat-containing protein At2g33680|uncharacterized LOC100381920|Photosynthetic NDH subunit of subcomplex B 1 chloroplastic|IDP182|hct4;hydroxycinnamoyltransferase4|sod14;superoxide dismutase14|NA|aps1;ATP sulfurylase1|phyC1;phytochromeC1|NA|GRMZM2G171277|sbp5;SBP-transcription factor 5|NA|NA|bnlg1746|myb40;myb transcription factor40|NA|nactf108;NAC-transcription factor 108|AI714716|pco084514|pco133134|wrky98;WRKY-transcription factor 98|sbp19;SBP-transcription factor 19|nactf113;NAC-transcription factor 113|nactf30;NAC-transcription factor 30|si707005a05|hda110;histone deacetylase|umc2662|NA|pco067235|si603018h11c|IDP397|impb21;importin beta21|NA|pds5;precocious dissociation of sisters-like5|NA|afb1;auxin signaling F-box1|AY110365|NA|NA|NA|NA|NA|NA|NA|NA|NA|NA|NA|NA|NA|NA|NA|NA|NA|NA|NA|NA|NA|NA|NA|NA</t>
  </si>
  <si>
    <t>Zm00001d001859|Zm00001d021491|Zm00001d024047|Zm00001d044353|Zm00001d045501|Zm00001d050022|Zm00001eb017310|Zm00001eb027900|Zm00001eb039000|Zm00001eb051800|Zm00001eb056910|Zm00001eb057490|Zm00001eb065820|Zm00001eb081320|Zm00001eb102440|Zm00001eb103820|Zm00001eb107730|Zm00001eb111790|Zm00001eb130260|Zm00001eb130470|Zm00001eb135910|Zm00001eb136860|Zm00001eb143460|Zm00001eb168270|Zm00001eb186280|Zm00001eb207010|Zm00001eb224800|Zm00001eb245030|Zm00001eb295010|Zm00001eb300710|Zm00001eb318350|Zm00001eb320540|Zm00001eb324900|Zm00001eb325500|Zm00001eb334210|Zm00001eb341370|Zm00001eb357750|Zm00001eb380840|Zm00001eb398220|Zm00001eb421340|Zm00001eb421870|zma-miR169i-5p|zma-miR169c-5p|osa-miR6253|sbi-miR5568b-5p|tae-miR2028|aly-miR159b-3p|ptc-miRf10258-akr|aof-miR536|crt-miR166b|zma-miR166c-5p|aof-miR5139a|hbr-miR6173|sbi-miR5568f-3p|gma-miR4995|sly-miR171e|osa-miRf12091-akr|ptc-miRf12181-akr|Zma-miRX11|Zma-miRX27|Zma-miRX38</t>
  </si>
  <si>
    <t>Vacuolar protein sorting-associated protein 41-like protein|putative disease resistance protein RGA3|putative leucine-rich repat protein kinase family protein|pentatricopeptide repeat-containing protein At2g33680|uncharacterized LOC100381920|Photosynthetic NDH subunit of subcomplex B 1 chloroplastic|IDP182|hct4;hydroxycinnamoyltransferase4|sod14;superoxide dismutase14|NA|aps1;ATP sulfurylase1|phyC1;phytochromeC1|NA|GRMZM2G171277|sbp5;SBP-transcription factor 5|NA|NA|bnlg1746|myb40;myb transcription factor40|NA|nactf108;NAC-transcription factor 108|AI714716|pco084514|pco133134|wrky98;WRKY-transcription factor 98|sbp19;SBP-transcription factor 19|nactf113;NAC-transcription factor 113|nactf30;NAC-transcription factor 30|si707005a05|hda110;histone deacetylase|umc2662|NA|pco067235|si603018h11c|IDP397|impb21;importin beta21|NA|pds5;precocious dissociation of sisters-like5|NA|afb1;auxin signaling F-box1|AY110365|NA|NA|NA|NA|NA|NA|NA|NA|NA|NA|NA|NA|NA|NA|NA|NA|NA|NA|NA|NA</t>
  </si>
  <si>
    <t>Zm00001eb086880;Zm00001d006410;Zm00001d012735;Zm00001d025100;Zm00001d032734;Zm00001eb286040;</t>
  </si>
  <si>
    <t>Zm00001d001859|Zm00001d021491|Zm00001d024047|Zm00001d044353|Zm00001d045501|Zm00001d050022|Zm00001eb017310|Zm00001eb027900|Zm00001eb039000|Zm00001eb051800|Zm00001eb056910|Zm00001eb057490|Zm00001eb065820|Zm00001eb081320|Zm00001eb102440|Zm00001eb103820|Zm00001eb107730|Zm00001eb111790|Zm00001eb130260|Zm00001eb130470|Zm00001eb135910|Zm00001eb136860|Zm00001eb143460|Zm00001eb168270|Zm00001eb186280|Zm00001eb207010|Zm00001eb224800|Zm00001eb245030|Zm00001eb295010|Zm00001eb300710|Zm00001eb318350|Zm00001eb320540|Zm00001eb324900|Zm00001eb325500|Zm00001eb334210|Zm00001eb341370|Zm00001eb357750|Zm00001eb380840|Zm00001eb398220|Zm00001eb421340|Zm00001eb421870|zma-miR169i-5p|zma-miR169c-5p|osa-miR6253|sbi-miR5568b-5p|tae-miR2028|aly-miR159b-3p|ptc-miRf10258-akr|aof-miR536|crt-miR166b|aof-miR5139a|hbr-miR6173|sbi-miR5568f-3p|sly-miR171e|osa-miRf12091-akr|ptc-miRf12181-akr|Zma-miRX10|Zma-miRX11|Zma-miRX27|Zma-miRX38</t>
  </si>
  <si>
    <t>Vacuolar protein sorting-associated protein 41-like protein|putative disease resistance protein RGA3|putative leucine-rich repat protein kinase family protein|pentatricopeptide repeat-containing protein At2g33680|uncharacterized LOC100381920|Photosynthetic NDH subunit of subcomplex B 1 chloroplastic|IDP182|hct4;hydroxycinnamoyltransferase4|sod14;superoxide dismutase14|NA|aps1;ATP sulfurylase1|phyC1;phytochromeC1|NA|GRMZM2G171277|sbp5;SBP-transcription factor 5|NA|NA|bnlg1746|myb40;myb transcription factor40|NA|nactf108;NAC-transcription factor 108|AI714716|pco084514|pco133134|wrky98;WRKY-transcription factor 98|sbp19;SBP-transcription factor 19|nactf113;NAC-transcription factor 113|nactf30;NAC-transcription factor 30|si707005a05|hda110;histone deacetylase|umc2662|NA|pco067235|si603018h11c|IDP397|impb21;importin beta21|NA|pds5;precocious dissociation of sisters-like5|NA|afb1;auxin signaling F-box1|AY110365|NA|NA|NA|NA|NA|NA|NA|NA|NA|NA|NA|NA|NA|NA|NA|NA|NA|NA|NA</t>
  </si>
  <si>
    <t>Zm00001eb047810;</t>
  </si>
  <si>
    <t>Zm00001d001859|Zm00001d020479|Zm00001d021491|Zm00001d024047|Zm00001d044353|Zm00001d045501|Zm00001eb017310|Zm00001eb027900|Zm00001eb039000|Zm00001eb051800|Zm00001eb056910|Zm00001eb057490|Zm00001eb081320|Zm00001eb102440|Zm00001eb103820|Zm00001eb107730|Zm00001eb111790|Zm00001eb130260|Zm00001eb130470|Zm00001eb135910|Zm00001eb136860|Zm00001eb143460|Zm00001eb168270|Zm00001eb186280|Zm00001eb195420|Zm00001eb224800|Zm00001eb245030|Zm00001eb258390|Zm00001eb295010|Zm00001eb300710|Zm00001eb318350|Zm00001eb320540|Zm00001eb324900|Zm00001eb337180|Zm00001eb341370|Zm00001eb351840|Zm00001eb357750|Zm00001eb380840|Zm00001eb398220|Zm00001eb421340|Zm00001eb421870|zma-miR169i-5p|zma-miR169c-5p|osa-miR6253|sbi-miR5568b-5p|tae-miR2028|aly-miR159b-3p|ptc-miRf10258-akr|aof-miR536|crt-miR166b|zma-miR166c-5p|aof-miR5139a|hbr-miR6173|sbi-miR5568f-3p|gma-miR4995|bna-miR167a|zma-miR167j-3p|hci-miR156a|ptc-miRf12181-akr|mes-miR166i|Zma-miRX10|Zma-miRX11|Zma-miRX27|Zma-miRX38</t>
  </si>
  <si>
    <t>Vacuolar protein sorting-associated protein 41-like protein|eukaryotic translation initiation factor 3 subunit E|putative disease resistance protein RGA3|putative leucine-rich repat protein kinase family protein|pentatricopeptide repeat-containing protein At2g33680|uncharacterized LOC100381920|IDP182|hct4;hydroxycinnamoyltransferase4|sod14;superoxide dismutase14|NA|aps1;ATP sulfurylase1|phyC1;phytochromeC1|GRMZM2G171277|sbp5;SBP-transcription factor 5|NA|NA|bnlg1746|myb40;myb transcription factor40|NA|nactf108;NAC-transcription factor 108|AI714716|pco084514|pco133134|wrky98;WRKY-transcription factor 98|wrky16;WRKY-transcription factor 16|nactf113;NAC-transcription factor 113|nactf30;NAC-transcription factor 30|GRMZM2G168371|si707005a05|hda110;histone deacetylase|umc2662|NA|pco067235|flz32;FCS-like zinc finger32|impb21;importin beta21|NA|NA|pds5;precocious dissociation of sisters-like5|NA|afb1;auxin signaling F-box1|AY110365|NA|NA|NA|NA|NA|NA|NA|NA|NA|NA|NA|NA|NA|NA|NA|NA|NA|NA|NA|NA|NA|NA|NA</t>
  </si>
  <si>
    <t>Zm00001eb074460;Zm00001eb326550;Zm00001eb429450;Zm00001d027569;Zm00001eb023010;Zm00001eb268460;Zm00001eb379340;Zm00001eb186770;</t>
  </si>
  <si>
    <t>Zm00001d001859|Zm00001d020479|Zm00001d021491|Zm00001d024047|Zm00001d044353|Zm00001d045501|Zm00001eb017310|Zm00001eb027900|Zm00001eb039000|Zm00001eb051800|Zm00001eb056910|Zm00001eb057490|Zm00001eb081320|Zm00001eb102440|Zm00001eb103820|Zm00001eb107730|Zm00001eb111790|Zm00001eb130260|Zm00001eb130470|Zm00001eb135910|Zm00001eb136860|Zm00001eb143460|Zm00001eb168270|Zm00001eb186280|Zm00001eb195420|Zm00001eb224800|Zm00001eb245030|Zm00001eb258390|Zm00001eb295010|Zm00001eb300710|Zm00001eb318350|Zm00001eb320540|Zm00001eb324900|Zm00001eb337180|Zm00001eb341370|Zm00001eb351840|Zm00001eb357750|Zm00001eb375230|Zm00001eb380840|Zm00001eb398220|Zm00001eb421340|Zm00001eb421870|zma-miR169i-5p|zma-miR169c-5p|osa-miR6253|sbi-miR5568b-5p|tae-miR2028|aly-miR159b-3p|ptc-miRf10258-akr|aof-miR536|crt-miR166b|zma-miR166c-5p|sbi-miR5568f-3p|gma-miR4995|bna-miR167a|zma-miR167j-3p|hci-miR156a|sly-miR171e|ptc-miRf12181-akr|mes-miR166i|Zma-miRX10|Zma-miRX11|Zma-miRX27|Zma-miRX38</t>
  </si>
  <si>
    <t>Vacuolar protein sorting-associated protein 41-like protein|eukaryotic translation initiation factor 3 subunit E|putative disease resistance protein RGA3|putative leucine-rich repat protein kinase family protein|pentatricopeptide repeat-containing protein At2g33680|uncharacterized LOC100381920|IDP182|hct4;hydroxycinnamoyltransferase4|sod14;superoxide dismutase14|NA|aps1;ATP sulfurylase1|phyC1;phytochromeC1|GRMZM2G171277|sbp5;SBP-transcription factor 5|NA|NA|bnlg1746|myb40;myb transcription factor40|NA|nactf108;NAC-transcription factor 108|AI714716|pco084514|pco133134|wrky98;WRKY-transcription factor 98|wrky16;WRKY-transcription factor 16|nactf113;NAC-transcription factor 113|nactf30;NAC-transcription factor 30|GRMZM2G168371|si707005a05|hda110;histone deacetylase|umc2662|NA|pco067235|flz32;FCS-like zinc finger32|impb21;importin beta21|NA|NA|umc2130|pds5;precocious dissociation of sisters-like5|NA|afb1;auxin signaling F-box1|AY110365|NA|NA|NA|NA|NA|NA|NA|NA|NA|NA|NA|NA|NA|NA|NA|NA|NA|NA|NA|NA|NA|NA</t>
  </si>
  <si>
    <t>Zm00001d015196;</t>
  </si>
  <si>
    <t>-4.578774983;-4.736294048;-3.728543573;-5.071224397;-3.947443619;</t>
  </si>
  <si>
    <t>M7DPI_Vs_M3DPI;M7DPI_Vs_M8HMI;M7DPI_Vs_V7DPI;T7DPI_Vs_T8HMI;T7DPI_Vs_V7DPI;</t>
  </si>
  <si>
    <t>Zm00001d001859|Zm00001d020479|Zm00001d021491|Zm00001d024047|Zm00001d044353|Zm00001d045501|Zm00001eb017310|Zm00001eb027900|Zm00001eb039000|Zm00001eb051800|Zm00001eb056910|Zm00001eb057490|Zm00001eb081320|Zm00001eb102440|Zm00001eb103820|Zm00001eb107730|Zm00001eb111790|Zm00001eb130260|Zm00001eb130470|Zm00001eb135910|Zm00001eb136860|Zm00001eb143460|Zm00001eb168270|Zm00001eb186280|Zm00001eb195420|Zm00001eb207010|Zm00001eb224800|Zm00001eb245030|Zm00001eb258390|Zm00001eb295010|Zm00001eb300710|Zm00001eb318350|Zm00001eb320540|Zm00001eb324900|Zm00001eb337180|Zm00001eb341370|Zm00001eb351840|Zm00001eb357750|Zm00001eb375230|Zm00001eb380840|Zm00001eb398220|Zm00001eb421340|Zm00001eb421870|zma-miR169i-5p|zma-miR169c-5p|osa-miR6253|sbi-miR5568b-5p|tae-miR2028|aly-miR159b-3p|ptc-miRf10258-akr|aof-miR536|crt-miR166b|zma-miR166c-5p|aof-miR5139a|hbr-miR6173|gma-miR4995|bna-miR167a|zma-miR167j-3p|hci-miR156a|sly-miR171e|ptc-miRf12181-akr|mes-miR166i|Zma-miRX10|Zma-miRX11|Zma-miRX27|Zma-miRX38</t>
  </si>
  <si>
    <t>Vacuolar protein sorting-associated protein 41-like protein|eukaryotic translation initiation factor 3 subunit E|putative disease resistance protein RGA3|putative leucine-rich repat protein kinase family protein|pentatricopeptide repeat-containing protein At2g33680|uncharacterized LOC100381920|IDP182|hct4;hydroxycinnamoyltransferase4|sod14;superoxide dismutase14|NA|aps1;ATP sulfurylase1|phyC1;phytochromeC1|GRMZM2G171277|sbp5;SBP-transcription factor 5|NA|NA|bnlg1746|myb40;myb transcription factor40|NA|nactf108;NAC-transcription factor 108|AI714716|pco084514|pco133134|wrky98;WRKY-transcription factor 98|wrky16;WRKY-transcription factor 16|sbp19;SBP-transcription factor 19|nactf113;NAC-transcription factor 113|nactf30;NAC-transcription factor 30|GRMZM2G168371|si707005a05|hda110;histone deacetylase|umc2662|NA|pco067235|flz32;FCS-like zinc finger32|impb21;importin beta21|NA|NA|umc2130|pds5;precocious dissociation of sisters-like5|NA|afb1;auxin signaling F-box1|AY110365|NA|NA|NA|NA|NA|NA|NA|NA|NA|NA|NA|NA|NA|NA|NA|NA|NA|NA|NA|NA|NA|NA|NA</t>
  </si>
  <si>
    <t>Zm00001d013699|Zm00001d035436|Zm00001d041529|Zm00001eb048300|Zm00001eb054730|Zm00001eb139980|Zm00001eb175190|Zm00001eb179210|Zm00001eb218730|Zm00001eb278670|Zm00001eb340170|Zm00001eb386370|Zm00001eb403430|zma-miR168a-5p|zma-miR319a-3p|zma-miR396c|zma-miR319m|zma-miR156d-3p|fve-miR156b|peu-miR2915|zma-miR159c-3p|zma-miR167g-3p|zma-miR396e-5p|sit-miR15-npr|vun-miR171b.3|zma-miR396b-3p|zma-miR156e-3p|ahy-miR159|zma-miR399a-3p|Zma-miRX07|Zma-miRX08|Zma-miRX26</t>
  </si>
  <si>
    <t>uncharacterized LOC100274025|LOC100279588-like pseudogene|NA|NA|NA|ipt1;isopentenyl transferase1|not1;neighbor of tga1|NA|NA|grftf11;GRF-transcription factor 11|NA|myb87;MYB-transcription factor 87|umc2794|NA|NA|NA|NA|NA|NA|NA|NA|NA|NA|NA|NA|NA|NA|NA|NA|NA|NA|NA</t>
  </si>
  <si>
    <t>Zm00001d013699|Zm00001d035436|Zm00001d041529|Zm00001eb048300|Zm00001eb054730|Zm00001eb139980|Zm00001eb175190|Zm00001eb179210|Zm00001eb218730|Zm00001eb340170|Zm00001eb386370|Zm00001eb403430|zma-miR319a-3p|zma-miR396b-5p|zma-miR396c|zma-miR319m|fve-miR156b|peu-miR2915|zma-miR159c-3p|zma-miR396e-5p|sit-miR15-npr|zma-miR396b-3p|zma-miR156e-3p|ahy-miR159|Zma-miRX07|Zma-miRX08|Zma-miRX26</t>
  </si>
  <si>
    <t>uncharacterized LOC100274025|LOC100279588-like pseudogene|NA|NA|NA|ipt1;isopentenyl transferase1|not1;neighbor of tga1|NA|NA|NA|myb87;MYB-transcription factor 87|umc2794|NA|NA|NA|NA|NA|NA|NA|NA|NA|NA|NA|NA|NA|NA|NA</t>
  </si>
  <si>
    <t>Zm00001d003472;Zm00001eb293110;</t>
  </si>
  <si>
    <t>Zm00001d013699|Zm00001d035436|Zm00001d041529|Zm00001eb048300|Zm00001eb054730|Zm00001eb139980|Zm00001eb175190|Zm00001eb179210|Zm00001eb218730|Zm00001eb278670|Zm00001eb340170|Zm00001eb386370|Zm00001eb403430|zma-miR168a-5p|zma-miR319a-3p|zma-miR396b-5p|zma-miR396c|zma-miR319m|zma-miR156d-3p|fve-miR156b|peu-miR2915|zma-miR159c-3p|zma-miR167g-3p|sit-miR15-npr|vun-miR171b.3|zma-miR396b-3p|sit-miR05-npr|zma-miR156e-3p|ahy-miR159|zma-miR399a-3p|Zma-miRX07|Zma-miRX08|Zma-miRX26</t>
  </si>
  <si>
    <t>uncharacterized LOC100274025|LOC100279588-like pseudogene|NA|NA|NA|ipt1;isopentenyl transferase1|not1;neighbor of tga1|NA|NA|grftf11;GRF-transcription factor 11|NA|myb87;MYB-transcription factor 87|umc2794|NA|NA|NA|NA|NA|NA|NA|NA|NA|NA|NA|NA|NA|NA|NA|NA|NA|NA|NA|NA</t>
  </si>
  <si>
    <t>Zm00001eb218610;Zm00001eb032000;Zm00001eb050320;</t>
  </si>
  <si>
    <t>Zm00001d006681|Zm00001d009848|Zm00001d010282|Zm00001d012205|Zm00001d014091|Zm00001d014735|Zm00001d016533|Zm00001d019370|Zm00001d021075|Zm00001d022267|Zm00001d024036|Zm00001d030609|Zm00001d031973|Zm00001d035267|Zm00001d039051|Zm00001d045948|Zm00001d046226|Zm00001d049313|Zm00001d050300|Zm00001d051652|Zm00001d052906|Zm00001d053658|Zm00001eb000690|Zm00001eb012950|Zm00001eb013850|Zm00001eb017210|Zm00001eb020260|Zm00001eb023010|Zm00001eb028310|Zm00001eb028710|Zm00001eb030420|Zm00001eb034050|Zm00001eb041910|Zm00001eb043950|Zm00001eb045640|Zm00001eb049000|Zm00001eb049890|Zm00001eb050660|Zm00001eb054700|Zm00001eb055030|Zm00001eb059850|Zm00001eb061060|Zm00001eb064860|Zm00001eb066640|Zm00001eb082060|Zm00001eb091300|Zm00001eb099570|Zm00001eb100100|Zm00001eb101780|Zm00001eb122190|Zm00001eb134290|Zm00001eb134890|Zm00001eb142770|Zm00001eb145270|Zm00001eb147420|Zm00001eb148820|Zm00001eb148910|Zm00001eb150140|Zm00001eb152710|Zm00001eb152840|Zm00001eb153520|Zm00001eb156520|Zm00001eb159590|Zm00001eb164660|Zm00001eb175220|Zm00001eb178540|Zm00001eb179330|Zm00001eb183190|Zm00001eb186770|Zm00001eb193180|Zm00001eb199590|Zm00001eb199880|Zm00001eb205890|Zm00001eb217440|Zm00001eb221620|Zm00001eb222310|Zm00001eb225570|Zm00001eb226920|Zm00001eb228620|Zm00001eb245070|Zm00001eb254520|Zm00001eb268250|Zm00001eb269440|Zm00001eb272360|Zm00001eb273570|Zm00001eb274200|Zm00001eb278920|Zm00001eb288040|Zm00001eb294110|Zm00001eb297270|Zm00001eb297320|Zm00001eb309370|Zm00001eb311590|Zm00001eb313000|Zm00001eb324470|Zm00001eb327030|Zm00001eb329830|Zm00001eb336760|Zm00001eb342550|Zm00001eb345510|Zm00001eb350560|Zm00001eb364360|Zm00001eb379410|Zm00001eb386350|Zm00001eb392880|Zm00001eb404660|Zm00001eb419810|Zm00001eb421370|Zm00001eb421400|Zm00001eb423780|Zm00001eb429450|Zm00001eb430300|ath-miR8175|osa-miR167h-3p|zma-miR166b-5p|zma-miR393b-3p|zma-miR164e-5p|aof-miR166a|tcc-miR169i|aof-miR166b|bdi-miR156e-3p|mdm-miR167h|zma-miR529-3p|osa-miR156b-3p|zma-miR169i-3p|zma-miR529-5p|zma-miR169o-3p|sit-miR149-npr|zma-miR398b-5p|zma-miR171k-5p|zma-miR159c-5p|zma-miR166a-5p|zma-miR169p-5p|osa-miR5077|zma-miR390a-3p|fve-miR167d|zma-miR396g-5p|zma-miR160b-3p|zma-miR159a-5p|ppt-miR166m|ptc-miR166p|vvi-miR845d|vvi-miR156e|Zma-miRX03|Zma-miRX09|Zma-miRX14|Zma-miRX18|Zma-miRX20|Zma-miRX25|Zma-miRX33</t>
  </si>
  <si>
    <t>uncharacterized LOC100383434|60S ribosomal protein L18-3|nucleic acid binding protein|uncharacterized LOC100275452|uncharacterized LOC100284935|zinc knuckle (CCHC-type) family protein|electron transfer flavoprotein subunit alpha, mitochondrial|probable BOI-related E3 ubiquitin-protein ligase 3|NA|chromatin remodeling factor18|uncharacterized LOC100275449|uncharacterized LOC100383477|phosphatidylinositol-3-phosphatase myotubularin-1|chloroplastic import inner membrane translocase subunit TIM22-2|NA|NA|mrpa1;multidrug resistance protein associated1|NOL1/NOP2/sun family protein|MKI67 FHA domain-interacting nucleolar phosphoprotein-like|S-adenosyl-L-methionine-dependent methyltransferase superfamily protein|probable L-type lectin-domain containing receptor kinase S.5|protein DNA-DAMAGE INDUCIBLE 1|rld2;rolled leaf2|umc1479|NA|sina4;seven in absentia4|dgk4;diacylglycerol kinase4|gras33;GRAS-transcription factor 33|NA|IDP1675|umc2232|hsp8;heat shock protein8|NA|NA|arftf2;ARF-transcription factor 2|myb58;MYB-transcription factor 58|NA|hb124;Homeobox-transcription factor 124|umc1431|cl692-1a|fnr1;ferredoxin NADP reductase1|hon110;histone one (H1)|hsftf5;HSF-transcription factor 5|arftf3;ARF-transcription factor 3|ypt1;ypt homolog1|myb64;MYB-transcription factor 64|myb35;MYB-transcription factor 35|cl21464-1|upl1;ubiquitin-protein ligase1|NA|NA|pco083183|myb2;myb transcription factor2|NA|cl17923-1|pco075454|cl33342-1|myb138;MYB-transcription factor 138|ga2ox3;gibberellin 2-oxidase3|NA|voz4;VOZ-transcription factor 4|NA|IDP351|NA|umc1390|cl30924-1|NA|nactf40;NAC-transcription factor 40|gras80;GRAS-transcription factor 80|grftf10;GRF-transcription factor 10|hsp13;heat shock protein13|ub3;unbranched3|NA|grftf14;GRF-transcription factor 14|arftf17;ARF-transcription factor 17|NA|arftf19;ARF-transcription factor 19|eif4;eucaryotic initiation factor4|hmg1;high mobility group protein1|mads19;MADS-transcription factor 19|nlp12;NLP-transcription factor 12|limtf11;LIM-transcription factor 11|cdpk14;calcium dependent protein kinase14|NA|myb115;MYB-transcription factor 115|pis2;phosphatidylinositol synthase2|NA|si486031g09|iqd16;IQ-domain 16|TIDP2987|PCO068526|glk7;G2-like-transcription factor 7|GRMZM2G315431|NA|NA|TIDP3389|NA|pld2;phospholipase D2|fps1;farnesyl pyrophosphate synthase1|osca3;hyperosmolality-gated calcium-permeable channels3|cl2935-1b|sbp18;SBP-transcription factor 18|Zm00001d045596|myb122;MYB-transcription factor 122|sus1;sucrose synthase1|NA|etr2;ethylene receptor homolog2|TIDP3243|AY109876|NA|gras79;GRAS-transcription factor 79|grftf5;GRF-transcription factor 5|NA|NA|NA|NA|NA|NA|NA|NA|NA|NA|NA|NA|NA|NA|NA|NA|NA|NA|NA|NA|NA|NA|NA|NA|NA|NA|NA|NA|NA|NA|NA|NA|NA|NA|NA|NA|NA|NA</t>
  </si>
  <si>
    <t>Zm00001d006681|Zm00001d010282|Zm00001d012205|Zm00001d014091|Zm00001d014735|Zm00001d016533|Zm00001d019370|Zm00001d021075|Zm00001d022267|Zm00001d024036|Zm00001d030609|Zm00001d031973|Zm00001d035267|Zm00001d039051|Zm00001d045948|Zm00001d046226|Zm00001d050300|Zm00001d052906|Zm00001d053658|Zm00001eb000690|Zm00001eb012950|Zm00001eb013520|Zm00001eb013850|Zm00001eb020260|Zm00001eb023010|Zm00001eb028310|Zm00001eb028710|Zm00001eb030420|Zm00001eb034050|Zm00001eb041910|Zm00001eb043950|Zm00001eb045640|Zm00001eb049000|Zm00001eb049890|Zm00001eb050660|Zm00001eb054700|Zm00001eb055030|Zm00001eb059850|Zm00001eb061060|Zm00001eb064860|Zm00001eb066640|Zm00001eb082060|Zm00001eb091300|Zm00001eb099570|Zm00001eb100100|Zm00001eb101780|Zm00001eb122190|Zm00001eb134290|Zm00001eb134890|Zm00001eb142770|Zm00001eb145270|Zm00001eb147420|Zm00001eb148820|Zm00001eb148910|Zm00001eb150140|Zm00001eb152710|Zm00001eb152840|Zm00001eb153520|Zm00001eb156520|Zm00001eb164660|Zm00001eb178540|Zm00001eb179330|Zm00001eb183190|Zm00001eb186770|Zm00001eb193180|Zm00001eb199590|Zm00001eb199880|Zm00001eb205890|Zm00001eb217440|Zm00001eb221620|Zm00001eb222310|Zm00001eb225570|Zm00001eb226920|Zm00001eb228620|Zm00001eb245070|Zm00001eb254520|Zm00001eb268250|Zm00001eb269440|Zm00001eb272360|Zm00001eb273570|Zm00001eb274200|Zm00001eb288040|Zm00001eb294110|Zm00001eb297270|Zm00001eb297320|Zm00001eb309370|Zm00001eb311590|Zm00001eb313000|Zm00001eb324470|Zm00001eb327030|Zm00001eb329830|Zm00001eb336760|Zm00001eb342550|Zm00001eb345510|Zm00001eb350560|Zm00001eb364360|Zm00001eb379410|Zm00001eb386350|Zm00001eb392880|Zm00001eb404660|Zm00001eb419810|Zm00001eb421370|Zm00001eb421400|Zm00001eb423780|Zm00001eb428910|Zm00001eb429450|Zm00001eb430300|osa-miR167h-3p|zma-miR166b-5p|zma-miR393b-3p|zma-miR164e-5p|tcc-miR169i|aof-miR166b|ata-miR169i-3p|mdm-miR167h|zma-miR529-3p|zma-miR169i-3p|zma-miR529-5p|zma-miR169o-3p|sit-miR149-npr|zma-miR398b-5p|zma-miR171k-5p|zma-miR159c-5p|zma-miR166a-5p|zma-miR169p-5p|osa-miR5077|zma-miR390a-3p|fve-miR167d|zma-miR160b-3p|ppt-miR166m|ptc-miR166p|vvi-miR845d|Zma-miRX03|Zma-miRX09|Zma-miRX14|Zma-miRX18|Zma-miRX20|Zma-miRX25|Zma-miRX33</t>
  </si>
  <si>
    <t>uncharacterized LOC100383434|nucleic acid binding protein|uncharacterized LOC100275452|uncharacterized LOC100284935|zinc knuckle (CCHC-type) family protein|electron transfer flavoprotein subunit alpha, mitochondrial|probable BOI-related E3 ubiquitin-protein ligase 3|NA|chromatin remodeling factor18|uncharacterized LOC100275449|uncharacterized LOC100383477|phosphatidylinositol-3-phosphatase myotubularin-1|chloroplastic import inner membrane translocase subunit TIM22-2|NA|NA|mrpa1;multidrug resistance protein associated1|MKI67 FHA domain-interacting nucleolar phosphoprotein-like|probable L-type lectin-domain containing receptor kinase S.5|protein DNA-DAMAGE INDUCIBLE 1|rld2;rolled leaf2|umc1479|pdc3;pyruvate decarboxylase3|NA|dgk4;diacylglycerol kinase4|gras33;GRAS-transcription factor 33|NA|IDP1675|umc2232|hsp8;heat shock protein8|NA|NA|arftf2;ARF-transcription factor 2|myb58;MYB-transcription factor 58|NA|hb124;Homeobox-transcription factor 124|umc1431|cl692-1a|fnr1;ferredoxin NADP reductase1|hon110;histone one (H1)|hsftf5;HSF-transcription factor 5|arftf3;ARF-transcription factor 3|ypt1;ypt homolog1|myb64;MYB-transcription factor 64|myb35;MYB-transcription factor 35|cl21464-1|upl1;ubiquitin-protein ligase1|NA|NA|pco083183|myb2;myb transcription factor2|NA|cl17923-1|pco075454|cl33342-1|myb138;MYB-transcription factor 138|ga2ox3;gibberellin 2-oxidase3|NA|voz4;VOZ-transcription factor 4|NA|NA|cl30924-1|NA|nactf40;NAC-transcription factor 40|gras80;GRAS-transcription factor 80|grftf10;GRF-transcription factor 10|hsp13;heat shock protein13|ub3;unbranched3|NA|grftf14;GRF-transcription factor 14|arftf17;ARF-transcription factor 17|NA|arftf19;ARF-transcription factor 19|eif4;eucaryotic initiation factor4|hmg1;high mobility group protein1|mads19;MADS-transcription factor 19|nlp12;NLP-transcription factor 12|limtf11;LIM-transcription factor 11|cdpk14;calcium dependent protein kinase14|NA|myb115;MYB-transcription factor 115|pis2;phosphatidylinositol synthase2|si486031g09|iqd16;IQ-domain 16|TIDP2987|PCO068526|glk7;G2-like-transcription factor 7|GRMZM2G315431|NA|NA|TIDP3389|NA|pld2;phospholipase D2|fps1;farnesyl pyrophosphate synthase1|osca3;hyperosmolality-gated calcium-permeable channels3|cl2935-1b|sbp18;SBP-transcription factor 18|Zm00001d045596|myb122;MYB-transcription factor 122|sus1;sucrose synthase1|NA|etr2;ethylene receptor homolog2|TIDP3243|AY109876|NA|ago1b;argonaute1b|gras79;GRAS-transcription factor 79|grftf5;GRF-transcription factor 5|NA|NA|NA|NA|NA|NA|NA|NA|NA|NA|NA|NA|NA|NA|NA|NA|NA|NA|NA|NA|NA|NA|NA|NA|NA|NA|NA|NA|NA|NA|NA|NA</t>
  </si>
  <si>
    <t>Zm00001d006681|Zm00001d010282|Zm00001d012205|Zm00001d014091|Zm00001d014735|Zm00001d021075|Zm00001d022267|Zm00001d031973|Zm00001d035267|Zm00001d039051|Zm00001d046226|Zm00001d050300|Zm00001d052906|Zm00001eb000690|Zm00001eb013850|Zm00001eb020260|Zm00001eb023010|Zm00001eb030420|Zm00001eb034050|Zm00001eb041910|Zm00001eb049000|Zm00001eb049890|Zm00001eb050660|Zm00001eb061060|Zm00001eb064860|Zm00001eb066640|Zm00001eb082060|Zm00001eb091300|Zm00001eb099570|Zm00001eb100100|Zm00001eb122190|Zm00001eb134290|Zm00001eb134890|Zm00001eb145270|Zm00001eb147420|Zm00001eb148820|Zm00001eb148910|Zm00001eb150140|Zm00001eb152840|Zm00001eb153520|Zm00001eb156520|Zm00001eb183190|Zm00001eb186770|Zm00001eb193180|Zm00001eb199590|Zm00001eb199880|Zm00001eb221620|Zm00001eb222310|Zm00001eb225570|Zm00001eb226920|Zm00001eb245070|Zm00001eb254520|Zm00001eb268250|Zm00001eb269440|Zm00001eb274200|Zm00001eb288040|Zm00001eb294110|Zm00001eb297270|Zm00001eb297320|Zm00001eb309370|Zm00001eb311590|Zm00001eb313000|Zm00001eb327030|Zm00001eb329830|Zm00001eb336760|Zm00001eb342550|Zm00001eb345510|Zm00001eb350560|Zm00001eb392880|Zm00001eb404660|Zm00001eb419810|Zm00001eb421370|Zm00001eb421400|Zm00001eb423780|Zm00001eb429450|Zm00001eb430300|ath-miR8175|osa-miR167h-3p|zma-miR166b-5p|zma-miR393b-3p|zma-miR164e-5p|tcc-miR169i|ata-miR169i-3p|mdm-miR167h|zma-miR169i-3p|sit-miR149-npr|zma-miR398b-5p|zma-miR171k-5p|zma-miR159c-5p|zma-miR166a-5p|fve-miR167d|vvi-miR156e|Zma-miRX03|Zma-miRX09|Zma-miRX14|Zma-miRX18|Zma-miRX20|Zma-miRX25|Zma-miRX33</t>
  </si>
  <si>
    <t>uncharacterized LOC100383434|nucleic acid binding protein|uncharacterized LOC100275452|uncharacterized LOC100284935|zinc knuckle (CCHC-type) family protein|NA|chromatin remodeling factor18|phosphatidylinositol-3-phosphatase myotubularin-1|chloroplastic import inner membrane translocase subunit TIM22-2|NA|mrpa1;multidrug resistance protein associated1|MKI67 FHA domain-interacting nucleolar phosphoprotein-like|probable L-type lectin-domain containing receptor kinase S.5|rld2;rolled leaf2|NA|dgk4;diacylglycerol kinase4|gras33;GRAS-transcription factor 33|umc2232|hsp8;heat shock protein8|NA|myb58;MYB-transcription factor 58|NA|hb124;Homeobox-transcription factor 124|hon110;histone one (H1)|hsftf5;HSF-transcription factor 5|arftf3;ARF-transcription factor 3|ypt1;ypt homolog1|myb64;MYB-transcription factor 64|myb35;MYB-transcription factor 35|cl21464-1|NA|NA|pco083183|NA|cl17923-1|pco075454|cl33342-1|myb138;MYB-transcription factor 138|NA|voz4;VOZ-transcription factor 4|NA|nactf40;NAC-transcription factor 40|gras80;GRAS-transcription factor 80|grftf10;GRF-transcription factor 10|hsp13;heat shock protein13|ub3;unbranched3|arftf17;ARF-transcription factor 17|NA|arftf19;ARF-transcription factor 19|eif4;eucaryotic initiation factor4|mads19;MADS-transcription factor 19|nlp12;NLP-transcription factor 12|limtf11;LIM-transcription factor 11|cdpk14;calcium dependent protein kinase14|pis2;phosphatidylinositol synthase2|si486031g09|iqd16;IQ-domain 16|TIDP2987|PCO068526|glk7;G2-like-transcription factor 7|GRMZM2G315431|NA|TIDP3389|NA|pld2;phospholipase D2|fps1;farnesyl pyrophosphate synthase1|osca3;hyperosmolality-gated calcium-permeable channels3|cl2935-1b|sus1;sucrose synthase1|NA|etr2;ethylene receptor homolog2|TIDP3243|AY109876|NA|gras79;GRAS-transcription factor 79|grftf5;GRF-transcription factor 5|NA|NA|NA|NA|NA|NA|NA|NA|NA|NA|NA|NA|NA|NA|NA|NA|NA|NA|NA|NA|NA|NA|NA</t>
  </si>
  <si>
    <t>Zm00001d006681|Zm00001d010282|Zm00001d012205|Zm00001d014091|Zm00001d014735|Zm00001d021075|Zm00001d022267|Zm00001d031973|Zm00001d035267|Zm00001d039051|Zm00001d045948|Zm00001d046226|Zm00001d050300|Zm00001d052906|Zm00001d053658|Zm00001eb000690|Zm00001eb013850|Zm00001eb020260|Zm00001eb023010|Zm00001eb028710|Zm00001eb030420|Zm00001eb034050|Zm00001eb041910|Zm00001eb043950|Zm00001eb049000|Zm00001eb049890|Zm00001eb050660|Zm00001eb055030|Zm00001eb061060|Zm00001eb064860|Zm00001eb082060|Zm00001eb091300|Zm00001eb099570|Zm00001eb100100|Zm00001eb101780|Zm00001eb122190|Zm00001eb134290|Zm00001eb134890|Zm00001eb142770|Zm00001eb145270|Zm00001eb147420|Zm00001eb148820|Zm00001eb148910|Zm00001eb150140|Zm00001eb152840|Zm00001eb153520|Zm00001eb156520|Zm00001eb178540|Zm00001eb183190|Zm00001eb186770|Zm00001eb193180|Zm00001eb199590|Zm00001eb199880|Zm00001eb205890|Zm00001eb217440|Zm00001eb221620|Zm00001eb222310|Zm00001eb225570|Zm00001eb226920|Zm00001eb228620|Zm00001eb245070|Zm00001eb254520|Zm00001eb268250|Zm00001eb269440|Zm00001eb272360|Zm00001eb274200|Zm00001eb288040|Zm00001eb294110|Zm00001eb297270|Zm00001eb297320|Zm00001eb309370|Zm00001eb311590|Zm00001eb313000|Zm00001eb324470|Zm00001eb327030|Zm00001eb329830|Zm00001eb336760|Zm00001eb342550|Zm00001eb345510|Zm00001eb350560|Zm00001eb379410|Zm00001eb392880|Zm00001eb404660|Zm00001eb419810|Zm00001eb421370|Zm00001eb421400|Zm00001eb423780|Zm00001eb429450|Zm00001eb430300|ath-miR8175|osa-miR167h-3p|zma-miR166b-5p|zma-miR393b-3p|zma-miR164e-5p|tcc-miR169i|aof-miR166b|ata-miR169i-3p|mdm-miR167h|zma-miR529-3p|zma-miR169i-3p|zma-miR529-5p|zma-miR169o-3p|sit-miR149-npr|zma-miR171k-5p|zma-miR159c-5p|zma-miR166a-5p|zma-miR390a-3p|fve-miR167d|vvi-miR845d|Zma-miRX03|Zma-miRX09|Zma-miRX14|Zma-miRX18|Zma-miRX20|Zma-miRX25|Zma-miRX33</t>
  </si>
  <si>
    <t>uncharacterized LOC100383434|nucleic acid binding protein|uncharacterized LOC100275452|uncharacterized LOC100284935|zinc knuckle (CCHC-type) family protein|NA|chromatin remodeling factor18|phosphatidylinositol-3-phosphatase myotubularin-1|chloroplastic import inner membrane translocase subunit TIM22-2|NA|NA|mrpa1;multidrug resistance protein associated1|MKI67 FHA domain-interacting nucleolar phosphoprotein-like|probable L-type lectin-domain containing receptor kinase S.5|protein DNA-DAMAGE INDUCIBLE 1|rld2;rolled leaf2|NA|dgk4;diacylglycerol kinase4|gras33;GRAS-transcription factor 33|IDP1675|umc2232|hsp8;heat shock protein8|NA|NA|myb58;MYB-transcription factor 58|NA|hb124;Homeobox-transcription factor 124|cl692-1a|hon110;histone one (H1)|hsftf5;HSF-transcription factor 5|ypt1;ypt homolog1|myb64;MYB-transcription factor 64|myb35;MYB-transcription factor 35|cl21464-1|upl1;ubiquitin-protein ligase1|NA|NA|pco083183|myb2;myb transcription factor2|NA|cl17923-1|pco075454|cl33342-1|myb138;MYB-transcription factor 138|NA|voz4;VOZ-transcription factor 4|NA|cl30924-1|nactf40;NAC-transcription factor 40|gras80;GRAS-transcription factor 80|grftf10;GRF-transcription factor 10|hsp13;heat shock protein13|ub3;unbranched3|NA|grftf14;GRF-transcription factor 14|arftf17;ARF-transcription factor 17|NA|arftf19;ARF-transcription factor 19|eif4;eucaryotic initiation factor4|hmg1;high mobility group protein1|mads19;MADS-transcription factor 19|nlp12;NLP-transcription factor 12|limtf11;LIM-transcription factor 11|cdpk14;calcium dependent protein kinase14|NA|pis2;phosphatidylinositol synthase2|si486031g09|iqd16;IQ-domain 16|TIDP2987|PCO068526|glk7;G2-like-transcription factor 7|GRMZM2G315431|NA|NA|TIDP3389|NA|pld2;phospholipase D2|fps1;farnesyl pyrophosphate synthase1|osca3;hyperosmolality-gated calcium-permeable channels3|cl2935-1b|Zm00001d045596|sus1;sucrose synthase1|NA|etr2;ethylene receptor homolog2|TIDP3243|AY109876|NA|gras79;GRAS-transcription factor 79|grftf5;GRF-transcription factor 5|NA|NA|NA|NA|NA|NA|NA|NA|NA|NA|NA|NA|NA|NA|NA|NA|NA|NA|NA|NA|NA|NA|NA|NA|NA|NA|NA</t>
  </si>
  <si>
    <t>Zm00001eb038730|Zm00001eb048930|Zm00001eb226480|Zm00001eb310920|peu-miR2910|zma-miR166a-3p|bdi-miR319b-3p|zma-miR159a-3p|tae-miR2018|zma-miR156d-5p|zma-miR167a-5p|osa-miR5083|zma-miR167e-5p|sit-miR21-1-npr|zma-miR166l-3p|osa-miR444d.3|osa-miR444b.1|zma-miR528a-5p|zma-miR156h-3p|osa-miRf11843-akr|zma-miR444a|zma-miR166k-3p|aof-miR167b|sit-miR60-npr|zma-miR160a-5p|bna-miR156a|zma-miR168b-3p|zma-miR156a-3p|ata-miR166c-3p|zma-miR408a|zma-miR156k-3p|cca-miR156b|gma-miR396e|zma-miR399c-5p|Zma-miRX19|Zma-miRX39</t>
  </si>
  <si>
    <t>pht7;phosphate transporter protein7|hak27;potassium high-affinity transporter27|NA|NA|NA|NA|NA|NA|NA|NA|NA|NA|NA|NA|NA|NA|NA|NA|NA|NA|NA|NA|NA|NA|NA|NA|NA|NA|NA|NA|NA|NA|NA|NA|NA|NA</t>
  </si>
  <si>
    <t>pht7;phosphate transporter protein7|NA|NA|NA|NA|NA|NA|NA|NA|NA|NA|NA|NA|NA|NA|NA|NA|NA|NA|NA|NA|NA|NA|NA|NA|NA|NA|NA|NA|NA|NA|NA|NA</t>
  </si>
  <si>
    <t>Zm00001eb038730|Zm00001eb226480|Zm00001eb310920|peu-miR2910|zma-miR166a-3p|bdi-miR319b-3p|aly-miR167d-5p|zma-miR159a-3p|tae-miR2018|zma-miR156d-5p|zma-miR167a-5p|osa-miR5083|zma-miR167e-5p|sit-miR21-1-npr|zma-miR166l-3p|osa-miR444d.3|osa-miR444b.1|zma-miR156h-3p|osa-miRf11843-akr|zma-miR444a|zma-miR166k-3p|aof-miR167b|sit-miR60-npr|zma-miR160a-5p|bna-miR156a|zma-miR168b-3p|zma-miR156a-3p|ata-miR166c-3p|zma-miR408a|zma-miR156k-3p|gma-miR396e|zma-miR399c-5p|Zma-miRX39</t>
  </si>
  <si>
    <t>Zm00001eb038730|Zm00001eb226480|Zm00001eb310920|peu-miR2910|zma-miR166a-3p|bdi-miR319b-3p|aly-miR167d-5p|zma-miR159a-3p|tae-miR2018|zma-miR156d-5p|zma-miR167a-5p|osa-miR5083|zma-miR167e-5p|sit-miR21-1-npr|zma-miR166l-3p|osa-miR444d.3|osa-miR444b.1|zma-miR528a-5p|zma-miR156h-3p|osa-miRf11843-akr|zma-miR444a|zma-miR166k-3p|aof-miR167b|sit-miR60-npr|zma-miR160a-5p|bna-miR156a|zma-miR168b-3p|zma-miR156a-3p|ata-miR166c-3p|zma-miR156k-3p|cca-miR156b|gma-miR396e|zma-miR399c-5p|Zma-miRX39</t>
  </si>
  <si>
    <t>pht7;phosphate transporter protein7|NA|NA|NA|NA|NA|NA|NA|NA|NA|NA|NA|NA|NA|NA|NA|NA|NA|NA|NA|NA|NA|NA|NA|NA|NA|NA|NA|NA|NA|NA|NA|NA|NA</t>
  </si>
  <si>
    <t>Zm00001d002153;Zm00001eb001910;Zm00001d039578;</t>
  </si>
  <si>
    <t>NA|NA|NA|NA|NA|NA|NA|NA|NA|NA|NA|NA|NA|NA|NA|NA|NA|NA|NA|NA|NA|NA|NA|NA|NA|NA|NA|NA|NA</t>
  </si>
  <si>
    <t>Zm00001d002835|Zm00001d003222|Zm00001d010282|Zm00001d011336|Zm00001d013318|Zm00001d015747|Zm00001d020479|Zm00001d022267|Zm00001d024036|Zm00001d024047|Zm00001d024894|Zm00001d030609|Zm00001d031973|Zm00001d032454|Zm00001d043067|Zm00001d044353|Zm00001d044463|Zm00001d049371|Zm00001d053658|Zm00001eb017310|Zm00001eb027900|Zm00001eb028310|Zm00001eb028710|Zm00001eb031700|Zm00001eb039000|Zm00001eb045640|Zm00001eb051800|Zm00001eb054700|Zm00001eb057490|Zm00001eb065820|Zm00001eb071830|Zm00001eb073810|Zm00001eb075560|Zm00001eb085030|Zm00001eb091540|Zm00001eb094840|Zm00001eb095190|Zm00001eb095920|Zm00001eb097290|Zm00001eb099570|Zm00001eb101780|Zm00001eb102440|Zm00001eb105640|Zm00001eb122860|Zm00001eb125140|Zm00001eb125520|Zm00001eb128720|Zm00001eb130260|Zm00001eb130470|Zm00001eb136860|Zm00001eb139980|Zm00001eb143480|Zm00001eb155350|Zm00001eb160220|Zm00001eb183200|Zm00001eb184420|Zm00001eb200300|Zm00001eb205890|Zm00001eb207010|Zm00001eb207450|Zm00001eb224680|Zm00001eb228620|Zm00001eb244080|Zm00001eb245030|Zm00001eb246300|Zm00001eb250590|Zm00001eb252400|Zm00001eb254520|Zm00001eb267430|Zm00001eb269150|Zm00001eb269440|Zm00001eb273580|Zm00001eb284850|Zm00001eb286670|Zm00001eb294110|Zm00001eb295010|Zm00001eb297320|Zm00001eb311590|Zm00001eb313000|Zm00001eb320540|Zm00001eb324470|Zm00001eb329250|Zm00001eb336760|Zm00001eb343580|Zm00001eb355970|Zm00001eb356140|Zm00001eb358100|Zm00001eb368920|Zm00001eb369190|Zm00001eb373960|Zm00001eb375230|Zm00001eb379410|Zm00001eb380840|Zm00001eb386370|Zm00001eb395640|Zm00001eb397090|Zm00001eb403430|Zm00001eb421340|Zm00001eb421870|Zm00001eb423780|gma-miR6300|zma-miR319a-3p|zma-miR827-3p|zma-miR169i-5p|zma-miR169c-5p|osa-miRf11843-akr|aof-miR166b|mdm-miR167h|zma-miR159c-3p|zma-miR398a-3p|zma-miR396e-5p|zma-miR169a-5p|cme-miR166i|zma-miR159c-5p|hbr-miR6173|zma-miR169p-5p|zma-miR444a-DupId|zma-miR390a-3p|ptc-miRf12181-akr|zma-miR396g-5p|aly-miR159c-3p|zma-miR169c-3p|ptc-miR167h-5p|zma-miR1432-5p|zma-miR399g-3p|Zma-miRX01|Zma-miRX10|Zma-miRX15</t>
  </si>
  <si>
    <t>probable LRR receptor-like serine/threonine-protein kinase At1g63430|uncharacterized LOC100501339|nucleic acid binding protein|UBP1-associated protein 2C|E3 ubiquitin-protein ligase HOS1|uncharacterized LOC100192937|eukaryotic translation initiation factor 3 subunit E|chromatin remodeling factor18|uncharacterized LOC100275449|putative leucine-rich repat protein kinase family protein|protein disulfide isomerase-like 2-1|uncharacterized LOC100383477|phosphatidylinositol-3-phosphatase myotubularin-1|bnlg1025|probable inactive serine/threonine-protein kinase scy1|pentatricopeptide repeat-containing protein At2g33680|proline-rich protein 36|SKP1-like protein 21|protein DNA-DAMAGE INDUCIBLE 1|IDP182|hct4;hydroxycinnamoyltransferase4|NA|IDP1675|arftf34;ARF-transcription factor 34|sod14;superoxide dismutase14|arftf2;ARF-transcription factor 2|NA|umc1431|phyC1;phytochromeC1|NA|grftf8;GRF-transcription factor 8|ago1c;argonaute1c|NA|afb2;auxin signaling F-box2|cl38420_1a|parp2;poly(ADP-ribose) polymerase2|pza02939|GRMZM2G085939|prh27;protein phosphatase homolog27|myb35;MYB-transcription factor 35|upl1;ubiquitin-protein ligase1|sbp5;SBP-transcription factor 5|sbp13;SBP-transcription factor 13|pld1;phospholipase D1|NA|myb137;MYB-transcription factor 137|AY109870|myb40;myb transcription factor40|NA|AI714716|ipt1;isopentenyl transferase1|pco107491a|sbei2;starch branching enzyme IIb interacting protein2|pco132137|mads39;MADS-transcription factor 39|NA|umc2725|NA|sbp19;SBP-transcription factor 19|arftf16;ARF-transcription factor 16|arftf18;ARF-transcription factor 18|hmg1;high mobility group protein1|vp15;viviparous15|nactf30;NAC-transcription factor 30|tel2;telomere maintenance2|spx1;SPX domain-containing membrane protein1|pza01265|nlp12;NLP-transcription factor 12|ago1a;argonaute1a|grftf7;GRF-transcription factor 7|cdpk14;calcium dependent protein kinase14|myb59;MYB-transcription factor 59|NA|IDP7703|iqd16;IQ-domain 16|si707005a05|PCO068526|GRMZM2G315431|NA|NA|NA|trrap1;transformation/transcription domain-associated protein1  |pld2;phospholipase D2|NA|csu829|ago1;argonaute1|NA|pco102994b|myb74;MYB-transcription factor 74|NA|umc2130|Zm00001d045596|pds5;precocious dissociation of sisters-like5|myb87;MYB-transcription factor 87|bzip105;bZIP-transcription factor 105|txln1;taxilin1|umc2794|afb1;auxin signaling F-box1|AY110365|NA|NA|NA|NA|NA|NA|NA|NA|NA|NA|NA|NA|NA|NA|NA|NA|NA|NA|NA|NA|NA|NA|NA|NA|NA|NA|NA|NA|NA</t>
  </si>
  <si>
    <t>Zm00001d002835|Zm00001d003222|Zm00001d010282|Zm00001d011336|Zm00001d013318|Zm00001d015747|Zm00001d020479|Zm00001d022267|Zm00001d024036|Zm00001d024047|Zm00001d024894|Zm00001d028796|Zm00001d030609|Zm00001d031973|Zm00001d032454|Zm00001d043067|Zm00001d044353|Zm00001d049371|Zm00001d053658|Zm00001eb017310|Zm00001eb027900|Zm00001eb028310|Zm00001eb028710|Zm00001eb031700|Zm00001eb039000|Zm00001eb045640|Zm00001eb051800|Zm00001eb054700|Zm00001eb057490|Zm00001eb065820|Zm00001eb071830|Zm00001eb073810|Zm00001eb075560|Zm00001eb085030|Zm00001eb091540|Zm00001eb094840|Zm00001eb095190|Zm00001eb095920|Zm00001eb097290|Zm00001eb099570|Zm00001eb101780|Zm00001eb102440|Zm00001eb105640|Zm00001eb122860|Zm00001eb125140|Zm00001eb125520|Zm00001eb128720|Zm00001eb130260|Zm00001eb130470|Zm00001eb136860|Zm00001eb139980|Zm00001eb143480|Zm00001eb155350|Zm00001eb160220|Zm00001eb183200|Zm00001eb184420|Zm00001eb200300|Zm00001eb205890|Zm00001eb207010|Zm00001eb207450|Zm00001eb224680|Zm00001eb228620|Zm00001eb244080|Zm00001eb245030|Zm00001eb246300|Zm00001eb252400|Zm00001eb254520|Zm00001eb267430|Zm00001eb269150|Zm00001eb269440|Zm00001eb273580|Zm00001eb284850|Zm00001eb286670|Zm00001eb294110|Zm00001eb295010|Zm00001eb297320|Zm00001eb311590|Zm00001eb313000|Zm00001eb320540|Zm00001eb324470|Zm00001eb329250|Zm00001eb336760|Zm00001eb337180|Zm00001eb343580|Zm00001eb355970|Zm00001eb356140|Zm00001eb358100|Zm00001eb368920|Zm00001eb369190|Zm00001eb373960|Zm00001eb375230|Zm00001eb379410|Zm00001eb380840|Zm00001eb395640|Zm00001eb397090|Zm00001eb403430|Zm00001eb421340|Zm00001eb421870|Zm00001eb423780|gma-miR6300|zma-miR319a-3p|zma-miR827-3p|zma-miR169i-5p|zma-miR169c-5p|osa-miRf11843-akr|aof-miR166b|sbi-miR5568b-5p|mdm-miR167h|zma-miR159c-3p|zma-miR398a-3p|zma-miR396e-5p|zma-miR169a-5p|cme-miR166i|zma-miR159c-5p|hbr-miR6173|zma-miR169p-5p|zma-miR444a-DupId|zma-miR390a-3p|ptc-miRf12181-akr|zma-miR396g-5p|aly-miR159c-3p|zma-miR169c-3p|ptc-miR167h-5p|zma-miR1432-5p|zma-miR399g-3p|Zma-miRX10|Zma-miRX13|Zma-miRX15|Zma-miRX34</t>
  </si>
  <si>
    <t>probable LRR receptor-like serine/threonine-protein kinase At1g63430|uncharacterized LOC100501339|nucleic acid binding protein|UBP1-associated protein 2C|E3 ubiquitin-protein ligase HOS1|uncharacterized LOC100192937|eukaryotic translation initiation factor 3 subunit E|chromatin remodeling factor18|uncharacterized LOC100275449|putative leucine-rich repat protein kinase family protein|protein disulfide isomerase-like 2-1|uncharacterized LOC100384795|uncharacterized LOC100383477|phosphatidylinositol-3-phosphatase myotubularin-1|bnlg1025|probable inactive serine/threonine-protein kinase scy1|pentatricopeptide repeat-containing protein At2g33680|SKP1-like protein 21|protein DNA-DAMAGE INDUCIBLE 1|IDP182|hct4;hydroxycinnamoyltransferase4|NA|IDP1675|arftf34;ARF-transcription factor 34|sod14;superoxide dismutase14|arftf2;ARF-transcription factor 2|NA|umc1431|phyC1;phytochromeC1|NA|grftf8;GRF-transcription factor 8|ago1c;argonaute1c|NA|afb2;auxin signaling F-box2|cl38420_1a|parp2;poly(ADP-ribose) polymerase2|pza02939|GRMZM2G085939|prh27;protein phosphatase homolog27|myb35;MYB-transcription factor 35|upl1;ubiquitin-protein ligase1|sbp5;SBP-transcription factor 5|sbp13;SBP-transcription factor 13|pld1;phospholipase D1|NA|myb137;MYB-transcription factor 137|AY109870|myb40;myb transcription factor40|NA|AI714716|ipt1;isopentenyl transferase1|pco107491a|sbei2;starch branching enzyme IIb interacting protein2|pco132137|mads39;MADS-transcription factor 39|NA|umc2725|NA|sbp19;SBP-transcription factor 19|arftf16;ARF-transcription factor 16|arftf18;ARF-transcription factor 18|hmg1;high mobility group protein1|vp15;viviparous15|nactf30;NAC-transcription factor 30|tel2;telomere maintenance2|pza01265|nlp12;NLP-transcription factor 12|ago1a;argonaute1a|grftf7;GRF-transcription factor 7|cdpk14;calcium dependent protein kinase14|myb59;MYB-transcription factor 59|NA|IDP7703|iqd16;IQ-domain 16|si707005a05|PCO068526|GRMZM2G315431|NA|NA|NA|trrap1;transformation/transcription domain-associated protein1  |pld2;phospholipase D2|flz32;FCS-like zinc finger32|NA|csu829|ago1;argonaute1|NA|pco102994b|myb74;MYB-transcription factor 74|NA|umc2130|Zm00001d045596|pds5;precocious dissociation of sisters-like5|bzip105;bZIP-transcription factor 105|txln1;taxilin1|umc2794|afb1;auxin signaling F-box1|AY110365|NA|NA|NA|NA|NA|NA|NA|NA|NA|NA|NA|NA|NA|NA|NA|NA|NA|NA|NA|NA|NA|NA|NA|NA|NA|NA|NA|NA|NA|NA|NA</t>
  </si>
  <si>
    <t>Zm00001d002835|Zm00001d003222|Zm00001d010282|Zm00001d013318|Zm00001d015747|Zm00001d020479|Zm00001d022267|Zm00001d024894|Zm00001d028045|Zm00001d028796|Zm00001d030609|Zm00001d031973|Zm00001d032454|Zm00001d043067|Zm00001d044353|Zm00001d044463|Zm00001eb017310|Zm00001eb027900|Zm00001eb028310|Zm00001eb028710|Zm00001eb031700|Zm00001eb039000|Zm00001eb045640|Zm00001eb051800|Zm00001eb054700|Zm00001eb057490|Zm00001eb073810|Zm00001eb075560|Zm00001eb085030|Zm00001eb094840|Zm00001eb095190|Zm00001eb095920|Zm00001eb097290|Zm00001eb099570|Zm00001eb101780|Zm00001eb105640|Zm00001eb107730|Zm00001eb122860|Zm00001eb125140|Zm00001eb125520|Zm00001eb128720|Zm00001eb130260|Zm00001eb130470|Zm00001eb136860|Zm00001eb139980|Zm00001eb143480|Zm00001eb155350|Zm00001eb160220|Zm00001eb184420|Zm00001eb200300|Zm00001eb207010|Zm00001eb207450|Zm00001eb224680|Zm00001eb228620|Zm00001eb244080|Zm00001eb245030|Zm00001eb246300|Zm00001eb252400|Zm00001eb254520|Zm00001eb267430|Zm00001eb269440|Zm00001eb284850|Zm00001eb294110|Zm00001eb297320|Zm00001eb311590|Zm00001eb313000|Zm00001eb320540|Zm00001eb324470|Zm00001eb329250|Zm00001eb336760|Zm00001eb337180|Zm00001eb355970|Zm00001eb356140|Zm00001eb368920|Zm00001eb369190|Zm00001eb373960|Zm00001eb375230|Zm00001eb379410|Zm00001eb380840|Zm00001eb395640|Zm00001eb397090|Zm00001eb403430|Zm00001eb421340|Zm00001eb421870|Zm00001eb423780|Zm00001eb424930|gma-miR6300|zma-miR319a-3p|zma-miR169i-5p|zma-miR169c-5p|osa-miRf11843-akr|sbi-miR5568b-5p|zma-miR395b-3p|zma-miR159c-5p|hbr-miR6173|sly-miR171e|ptc-miRf12181-akr|aly-miR159c-3p|zma-miR169c-3p|gma-miR171n|zma-miR1432-5p|vvi-miR845a|zma-miR399g-3p|zma-miR164b-3p|bdi-miR159b-5p.3|pab-miR159d|osa-miRf11267-akr|bdi-miR2275a|bdi-miR5065|Zma-miRX01|Zma-miRX10</t>
  </si>
  <si>
    <t>probable LRR receptor-like serine/threonine-protein kinase At1g63430|uncharacterized LOC100501339|nucleic acid binding protein|E3 ubiquitin-protein ligase HOS1|uncharacterized LOC100192937|eukaryotic translation initiation factor 3 subunit E|chromatin remodeling factor18|protein disulfide isomerase-like 2-1|Mannose-1-phosphate guanylyltransferase 1|uncharacterized LOC100384795|uncharacterized LOC100383477|phosphatidylinositol-3-phosphatase myotubularin-1|bnlg1025|probable inactive serine/threonine-protein kinase scy1|pentatricopeptide repeat-containing protein At2g33680|proline-rich protein 36|IDP182|hct4;hydroxycinnamoyltransferase4|NA|IDP1675|arftf34;ARF-transcription factor 34|sod14;superoxide dismutase14|arftf2;ARF-transcription factor 2|NA|umc1431|phyC1;phytochromeC1|ago1c;argonaute1c|NA|afb2;auxin signaling F-box2|parp2;poly(ADP-ribose) polymerase2|pza02939|GRMZM2G085939|prh27;protein phosphatase homolog27|myb35;MYB-transcription factor 35|upl1;ubiquitin-protein ligase1|sbp13;SBP-transcription factor 13|NA|pld1;phospholipase D1|NA|myb137;MYB-transcription factor 137|AY109870|myb40;myb transcription factor40|NA|AI714716|ipt1;isopentenyl transferase1|pco107491a|sbei2;starch branching enzyme IIb interacting protein2|pco132137|NA|umc2725|sbp19;SBP-transcription factor 19|arftf16;ARF-transcription factor 16|arftf18;ARF-transcription factor 18|hmg1;high mobility group protein1|vp15;viviparous15|nactf30;NAC-transcription factor 30|tel2;telomere maintenance2|pza01265|nlp12;NLP-transcription factor 12|ago1a;argonaute1a|cdpk14;calcium dependent protein kinase14|NA|iqd16;IQ-domain 16|PCO068526|GRMZM2G315431|NA|NA|NA|trrap1;transformation/transcription domain-associated protein1  |pld2;phospholipase D2|flz32;FCS-like zinc finger32|csu829|ago1;argonaute1|pco102994b|myb74;MYB-transcription factor 74|NA|umc2130|Zm00001d045596|pds5;precocious dissociation of sisters-like5|bzip105;bZIP-transcription factor 105|txln1;taxilin1|umc2794|afb1;auxin signaling F-box1|AY110365|NA|tgz15a;transglutaminase15a|NA|NA|NA|NA|NA|NA|NA|NA|NA|NA|NA|NA|NA|NA|NA|NA|NA|NA|NA|NA|NA|NA|NA|NA|NA</t>
  </si>
  <si>
    <t>zma-miR166a-3p|bdi-miR319b-3p|zma-miR159a-3p|zma-miR156d-5p|zma-miR167a-5p|zma-miR396b-5p|zma-miR167e-5p|zma-miR396c|zma-miR319m|zma-miR166l-3p|aof-miR171c|osa-miR444d.3|aof-miR166a|zma-miR156d-3p|zma-miR156h-3p|zma-miR166k-3p|zma-miR394a-5p|fve-miR156b|zma-miR156i-3p|zma-miR393c-3p|bna-miR156a|osa-miR156b-3p|sit-miR121-1-npr|ata-miR166c-3p|Zma-miRX08|Zma-miRX26|Zma-miRX28|Zma-miRX32|Zma-miRX35</t>
  </si>
  <si>
    <t>Zm00001d001859|Zm00001d004460|Zm00001d006681|Zm00001d011994|Zm00001d012205|Zm00001d014735|Zm00001d028486|Zm00001d029560|Zm00001d045501|Zm00001d045948|Zm00001d052906|Zm00001eb011280|Zm00001eb020260|Zm00001eb023010|Zm00001eb031670|Zm00001eb041910|Zm00001eb042640|Zm00001eb043950|Zm00001eb049890|Zm00001eb054730|Zm00001eb059850|Zm00001eb064860|Zm00001eb081320|Zm00001eb082060|Zm00001eb083210|Zm00001eb091300|Zm00001eb117830|Zm00001eb122190|Zm00001eb134290|Zm00001eb134890|Zm00001eb135910|Zm00001eb142770|Zm00001eb145270|Zm00001eb148820|Zm00001eb148910|Zm00001eb152710|Zm00001eb156520|Zm00001eb178540|Zm00001eb183190|Zm00001eb193180|Zm00001eb196070|Zm00001eb199590|Zm00001eb211050|Zm00001eb213430|Zm00001eb215560|Zm00001eb218410|Zm00001eb224800|Zm00001eb225570|Zm00001eb226920|Zm00001eb233320|Zm00001eb238250|Zm00001eb245070|Zm00001eb247720|Zm00001eb248610|Zm00001eb249840|Zm00001eb253580|Zm00001eb273540|Zm00001eb273570|Zm00001eb283770|Zm00001eb288040|Zm00001eb296560|Zm00001eb296580|Zm00001eb309370|Zm00001eb318350|Zm00001eb324900|Zm00001eb327030|Zm00001eb329090|Zm00001eb329830|Zm00001eb334180|Zm00001eb334210|Zm00001eb341370|Zm00001eb345510|Zm00001eb350560|Zm00001eb357750|Zm00001eb364210|Zm00001eb373670|Zm00001eb390190|Zm00001eb404660|Zm00001eb421370|Zm00001eb429260|Zm00001eb430300|han-miR3630-3p|zma-miR166b-5p|zma-miR393b-3p|tcc-miR169i|zma-miR529-3p|zma-miR169i-3p|zma-miR156k-3p|zma-miR171k-5p|zma-miR390a-5p|zma-miR166a-5p|Zma-miRX03|Zma-miRX09|Zma-miRX11|Zma-miRX20|Zma-miRX25|Zma-miRX33</t>
  </si>
  <si>
    <t>Vacuolar protein sorting-associated protein 41-like protein|cePP protein|uncharacterized LOC100383434|F-box only protein 6|uncharacterized LOC100275452|zinc knuckle (CCHC-type) family protein|chemocyanin|RING zinc finger protein-like|uncharacterized LOC100381920|NA|probable L-type lectin-domain containing receptor kinase S.5|NA|dgk4;diacylglycerol kinase4|gras33;GRAS-transcription factor 33|hb119;Homeobox-transcription factor 119|NA|sdg103;SET domain group 103|NA|NA|NA|fnr1;ferredoxin NADP reductase1|hsftf5;HSF-transcription factor 5|GRMZM2G171277|ypt1;ypt homolog1|IDP3814|myb64;MYB-transcription factor 64|ereb41;AP2-EREBP-transcription factor 41|NA|NA|pco083183|nactf108;NAC-transcription factor 108|myb2;myb transcription factor2|NA|pco075454|cl33342_1|ga2ox3;gibberellin 2-oxidase3|NA|cl30924_1|nactf40;NAC-transcription factor 40|grftf10;GRF-transcription factor 10|pco086652|hsp13;heat shock protein13|bige1;big embryo1|tcptf44;TCP-transcription factor 44|grftf14;GRF-transcription factor 14|cl14707_1b|nactf113;NAC-transcription factor 113|arftf19;ARF-transcription factor 19|eif4;eucaryotic initiation factor4|sbp12;SBP-transcription factor 12|prh89;protein phosphatase homolog89|mads19;MADS-transcription factor 19|NA|IDP4045|gras10;GRAS-transcription factor 10|mads26;MADS-transcription factor 26|arftf21;ARF-transcription factor 21|myb115;MYB-transcription factor 115|NA|si486031g09|NA|NA|glk7;G2-like-transcription factor 7|umc2662|pco067235|TIDP3389|IDP744|NA|nactf130;NAC-transcription factor 130|IDP397|impb21;importin beta21|osca3;hyperosmolality-gated calcium-permeable channels3|cl2935_1b|NA|NA|grftf12;GRF-transcription factor 12|NA|NA|TIDP3243|NA|grftf5;GRF-transcription factor 5|NA|NA|NA|NA|NA|NA|NA|NA|NA|NA|NA|NA|NA|NA|NA|NA</t>
  </si>
  <si>
    <t>yellow (31)</t>
  </si>
  <si>
    <t>turquoise (88)</t>
  </si>
  <si>
    <t>green (21)</t>
  </si>
  <si>
    <t>brown (47)</t>
  </si>
  <si>
    <t>blue (58)</t>
  </si>
  <si>
    <t>red (4)</t>
  </si>
  <si>
    <t>turquoise (103)</t>
  </si>
  <si>
    <t>yellow (34)</t>
  </si>
  <si>
    <t>brown (25)</t>
  </si>
  <si>
    <t>blue (82)</t>
  </si>
  <si>
    <t>turquoise (152)</t>
  </si>
  <si>
    <t>blue (39)</t>
  </si>
  <si>
    <t>Zm00001d001859|Zm00001d003039|Zm00001d004460|Zm00001d006681|Zm00001d007401|Zm00001d007549|Zm00001d009613|Zm00001d010282|Zm00001d011336|Zm00001d011994|Zm00001d012205|Zm00001d013699|Zm00001d014091|Zm00001d014735|Zm00001d019370|Zm00001d021075|Zm00001d021491|Zm00001d021648|Zm00001d022267|Zm00001d024873|Zm00001d025048|Zm00001d028045|Zm00001d028486|Zm00001d029560|Zm00001d029924|Zm00001d031973|Zm00001d035267|Zm00001d035436|Zm00001d039051|Zm00001d042309|Zm00001d043067|Zm00001d045501|Zm00001d045680|Zm00001d045948|Zm00001d046226|Zm00001d048691|Zm00001d049208|Zm00001d049371|Zm00001d050300|Zm00001d050386|Zm00001d052906|Zm00001eb000690|Zm00001eb001210|Zm00001eb003830|Zm00001eb011280|Zm00001eb012950|Zm00001eb013520|Zm00001eb017210|Zm00001eb020260|Zm00001eb023010|Zm00001eb030420|Zm00001eb034050|Zm00001eb035030|Zm00001eb040560|Zm00001eb041910|Zm00001eb043950|Zm00001eb044060|Zm00001eb045630|Zm00001eb047810|Zm00001eb048960|Zm00001eb049890|Zm00001eb050660|Zm00001eb051800|Zm00001eb055030|Zm00001eb056910|Zm00001eb057260|Zm00001eb059850|Zm00001eb059920|Zm00001eb061060|Zm00001eb064860|Zm00001eb066140|Zm00001eb066640|Zm00001eb071830|Zm00001eb074460|Zm00001eb075920|Zm00001eb075980|Zm00001eb079590|Zm00001eb080670|Zm00001eb080700|Zm00001eb081320|Zm00001eb082060|Zm00001eb083210|Zm00001eb085030|Zm00001eb091300|Zm00001eb094840|Zm00001eb095190|Zm00001eb097290|Zm00001eb100100|Zm00001eb102440|Zm00001eb102720|Zm00001eb103820|Zm00001eb111790|Zm00001eb113950|Zm00001eb122190|Zm00001eb128720|Zm00001eb130260|Zm00001eb136060|Zm00001eb136130|Zm00001eb136860|Zm00001eb142770|Zm00001eb143020|Zm00001eb143110|Zm00001eb143480|Zm00001eb148820|Zm00001eb148910|Zm00001eb150140|Zm00001eb152710|Zm00001eb153520|Zm00001eb156520|Zm00001eb159590|Zm00001eb160220|Zm00001eb164660|Zm00001eb175220|Zm00001eb178540|Zm00001eb179330|Zm00001eb183190|Zm00001eb183200|Zm00001eb184420|Zm00001eb185290|Zm00001eb186280|Zm00001eb186770|Zm00001eb193180|Zm00001eb196240|Zm00001eb199590|Zm00001eb200300|Zm00001eb205630|Zm00001eb205670|Zm00001eb205790|Zm00001eb207450|Zm00001eb208150|Zm00001eb209160|Zm00001eb212510|Zm00001eb213430|Zm00001eb215560|Zm00001eb217440|Zm00001eb218410|Zm00001eb218610|Zm00001eb218730|Zm00001eb221620|Zm00001eb222310|Zm00001eb224680|Zm00001eb225570|Zm00001eb226920|Zm00001eb227180|Zm00001eb228580|Zm00001eb228770|Zm00001eb244380|Zm00001eb245030|Zm00001eb245070|Zm00001eb247720|Zm00001eb248610|Zm00001eb250590|Zm00001eb252400|Zm00001eb253580|Zm00001eb258390|Zm00001eb268250|Zm00001eb273540|Zm00001eb273570|Zm00001eb273840|Zm00001eb274200|Zm00001eb278670|Zm00001eb288040|Zm00001eb292000|Zm00001eb293110|Zm00001eb294110|Zm00001eb295010|Zm00001eb296580|Zm00001eb297320|Zm00001eb300090|Zm00001eb300710|Zm00001eb311590|Zm00001eb317760|Zm00001eb320540|Zm00001eb324470|Zm00001eb324900|Zm00001eb326880|Zm00001eb327030|Zm00001eb327860|Zm00001eb328570|Zm00001eb329090|Zm00001eb329830|Zm00001eb333950|Zm00001eb334180|Zm00001eb337180|Zm00001eb340170|Zm00001eb340460|Zm00001eb343580|Zm00001eb344110|Zm00001eb345510|Zm00001eb350560|Zm00001eb354200|Zm00001eb355970|Zm00001eb358100|Zm00001eb364210|Zm00001eb368920|Zm00001eb369190|Zm00001eb370770|Zm00001eb373670|Zm00001eb375120|Zm00001eb379410|Zm00001eb380840|Zm00001eb390190|Zm00001eb392880|Zm00001eb398120|Zm00001eb404260|Zm00001eb404660|Zm00001eb416360|Zm00001eb421340|Zm00001eb421370|Zm00001eb421870|Zm00001eb423780|Zm00001eb426740|Zm00001eb428910|Zm00001eb429260|Zm00001eb429450|Zm00001eb429720|Zm00001eb430300|Zm00001eb433460|osa-miR5083|zma-miR827-3p|zma-miR171d-3p|han-miR3630-3p|zma-miR827-5p|osa-miR167h-3p|ptc-miR6478|zma-miR166b-5p|zma-miR166l-3p|zma-miR393b-3p|zma-miR164e-5p|osa-miRf11843-akr|zma-miR394a-5p|osa-miR444f|tcc-miR169i|peu-miR2915|bdi-miR444b|sit-miR60-npr|aof-miR166b|csi-miR166a-3p|ata-miR169i-3p|zma-miR393c-3p|zma-miR156b-3p|aly-miR159b-3p|zma-miR529-3p|gma-miR156q|zma-miR529-5p|zma-miR156a-3p|aof-miR536|zma-miR169o-3p|sit-miR05-npr|sit-miR149-npr|zma-miR156e-3p|zma-miR398b-5p|zma-miR166c-5p|zma-miR390a-5p|aof-miR5139a|gma-miR5368|zma-miR159c-5p|ahy-miR159|zma-miR166a-5p|zma-miR319b-5p|aly-miR159c-3p|lus-miR159b|sit-miR16-npr|zma-miR393a-5p|ata-miR1432-5p|gma-miR171n|zma-miR159a-5p|ppt-miR166m|pab-miR166j|sbi-miR6230-3p|pta-miR159c|bra-miR168b-5p|Zma-miRX01|Zma-miRX03|Zma-miRX08|Zma-miRX09|Zma-miRX11|Zma-miRX19|Zma-miRX20|Zma-miRX25|Zma-miRX27|Zma-miRX33|Zma-miRX35</t>
  </si>
  <si>
    <t>Vacuolar protein sorting-associated protein 41-like protein|actin-related protein 2/3 complex subunit 2B|cePP protein|uncharacterized LOC100383434|NA|beta-carotene isomerase D27, chloroplastic|uncharacterized LOC100279259|nucleic acid binding protein|UBP1-associated protein 2C|F-box only protein 6|uncharacterized LOC100275452|uncharacterized LOC100274025|uncharacterized LOC100284935|zinc knuckle (CCHC-type) family protein|probable BOI-related E3 ubiquitin-protein ligase 3|NA|putative disease resistance protein RGA3|uncharacterized LOC103634317|chromatin remodeling factor18|AT-rich interactive domain-containing protein 2|WD40 repeat-containing protein HOS15|Mannose-1-phosphate guanylyltransferase 1|chemocyanin|RING zinc finger protein-like|Flavin-containing monooxygenase FMO GS-OX5|phosphatidylinositol-3-phosphatase myotubularin-1|chloroplastic import inner membrane translocase subunit TIM22-2|LOC100279588-like pseudogene|NA|uncharacterized LOC100193727|probable inactive serine/threonine-protein kinase scy1|uncharacterized LOC100381920|basic blue protein|NA|mrpa1;multidrug resistance protein associated1|uncharacterized LOC100192788|Protein transport protein Sec24-like CEF|SKP1-like protein 21|MKI67 FHA domain-interacting nucleolar phosphoprotein-like|NA|probable L-type lectin-domain containing receptor kinase S.5|rld2;rolled leaf2|ereb214;AP2-EREBP-transcription factor 214|citt1;citrate transporter1|NA|umc1479|pdc3;pyruvate decarboxylase3|sina4;seven in absentia4|dgk4;diacylglycerol kinase4|gras33;GRAS-transcription factor 33|umc2232|hsp8;heat shock protein8|ub2;unbranched2|umc2505|NA|NA|NA|hb69;Homeobox-transcription factor 69|pco135548|hak21;potassium high-affinity transporter21|NA|hb124;Homeobox-transcription factor 124|NA|cl692_1a|aps1;ATP sulfurylase1|tlk1;tousled-like protein kinase1|fnr1;ferredoxin NADP reductase1|tcptf5;TCP-transcription factor 5|hon110;histone one (H1)|hsftf5;HSF-transcription factor 5|bnl8.45a|arftf3;ARF-transcription factor 3|grftf8;GRF-transcription factor 8|gras31;GRAS-transcription factor 31|NA|mneap3;Maize Nuclear Envelope-Associated Protein3|tgz21;transglutaminase21|mads63;MADS-transcription factor 63|nactf32;NAC-transcription factor 32|GRMZM2G171277|ypt1;ypt homolog1|IDP3814|afb2;auxin signaling F-box2|myb64;MYB-transcription factor 64|parp2;poly(ADP-ribose) polymerase2|pza02939|prh27;protein phosphatase homolog27|cl21464_1|sbp5;SBP-transcription factor 5|NA|NA|bnlg1746|grftf15;GRF-transcription factor 15|NA|AY109870|myb40;myb transcription factor40|hb25;Homeobox-transcription factor 25|arftf9;ARF-transcription factor 9|AI714716|myb2;myb transcription factor2|NA|sbp22;SBP-transcription factor 22|pco107491a|pco075454|cl33342_1|myb138;MYB-transcription factor 138|ga2ox3;gibberellin 2-oxidase3|voz4;VOZ-transcription factor 4|NA|IDP351|pco132137|NA|umc1390|cl30924_1|NA|nactf40;NAC-transcription factor 40|mads39;MADS-transcription factor 39|NA|arftf15;ARF-transcription factor 15|wrky98;WRKY-transcription factor 98|gras80;GRAS-transcription factor 80|grftf10;GRF-transcription factor 10|pin4 ;PIN-formed protein4|hsp13;heat shock protein13|umc2725|rps8;ribosomal protein S8 homolog|NA|ssp1;seed specific protein1|arftf16;ARF-transcription factor 16|sbp20;SBP-transcription factor 20|mpk17;MAP kinase17|NA|tcptf44;TCP-transcription factor 44|grftf14;GRF-transcription factor 14|grftf14;GRF-transcription factor 14|cl14707_1b|ca2p10;CCAAT-HAP2-transcription factor 210|NA|arftf17;ARF-transcription factor 17|NA|arftf18;ARF-transcription factor 18|arftf19;ARF-transcription factor 19|eif4;eucaryotic initiation factor4|sbp25;SBP-transcription factor 25|NA|ago1d;argonaute1d|bhlh152;bHLH-transcription factor 152|nactf30;NAC-transcription factor 30|mads19;MADS-transcription factor 19|NA|IDP4045|spx1;SPX domain-containing membrane protein1|pza01265|mads26;MADS-transcription factor 26|GRMZM2G168371|limtf11;LIM-transcription factor 11|arftf21;ARF-transcription factor 21|myb115;MYB-transcription factor 115|arftf22;ARF-transcription factor 22|pis2;phosphatidylinositol synthase2|grftf11;GRF-transcription factor 11|si486031g09|Zm00001d038617|trps12;trehalose-6-phosphate synthase12|iqd16;IQ-domain 16|si707005a05|NA|PCO068526|NA|hda110;histone deacetylase|GRMZM2G315431|IDP8185|NA|NA|pco067235|NA|TIDP3389|csu904|tcptf38;TCP-transcription factor 38|IDP744|NA|nrh1;nucleoside N-ribohydrolase1|nactf130;NAC-transcription factor 130|flz32;FCS-like zinc finger32|NA|NA|NA|NA|osca3;hyperosmolality-gated calcium-permeable channels3|cl2935_1b|tir1;transport inhibitor response1|csu829|NA|NA|pco102994b|myb74;MYB-transcription factor 74|tcptf29;TCP-transcription factor 29|grftf12;GRF-transcription factor 12|gpm626|Zm00001d045596|pds5;precocious dissociation of sisters-like5|NA|sus1;sucrose synthase1|AY110141|rld1;rolled leaf1|NA|pco099889b|afb1;auxin signaling F-box1|TIDP3243|AY110365|NA|arftf38;ARF-transcription factor 38|ago1b;argonaute1b|NA|gras79;GRAS-transcription factor 79|sbp21;SBP-transcription factor 21|grftf5;GRF-transcription factor 5|arftf30;ARF-transcription factor 30|NA|NA|NA|NA|NA|NA|NA|NA|NA|NA|NA|NA|NA|NA|NA|NA|NA|NA|NA|NA|NA|NA|NA|NA|NA|NA|NA|NA|NA|NA|NA|NA|NA|NA|NA|NA|NA|NA|NA|NA|NA|NA|NA|NA|NA|NA|NA|NA|NA|NA|NA|NA|NA|NA|NA|NA|NA|NA|NA|NA|NA|NA|NA|NA|NA</t>
  </si>
  <si>
    <t>Zm00001d001859|Zm00001d003039|Zm00001d004460|Zm00001d006681|Zm00001d007401|Zm00001d007549|Zm00001d009613|Zm00001d010282|Zm00001d011336|Zm00001d011994|Zm00001d012205|Zm00001d013318|Zm00001d013699|Zm00001d014091|Zm00001d014735|Zm00001d019370|Zm00001d021075|Zm00001d021648|Zm00001d022267|Zm00001d025048|Zm00001d028045|Zm00001d028486|Zm00001d029560|Zm00001d029924|Zm00001d031973|Zm00001d035267|Zm00001d035436|Zm00001d039051|Zm00001d042309|Zm00001d043067|Zm00001d044463|Zm00001d045501|Zm00001d045680|Zm00001d045948|Zm00001d046226|Zm00001d048691|Zm00001d049208|Zm00001d049313|Zm00001d049371|Zm00001d050022|Zm00001d050300|Zm00001d050386|Zm00001d052906|Zm00001eb000690|Zm00001eb003830|Zm00001eb011280|Zm00001eb012950|Zm00001eb013520|Zm00001eb017210|Zm00001eb020260|Zm00001eb023010|Zm00001eb030420|Zm00001eb031700|Zm00001eb032000|Zm00001eb034050|Zm00001eb035030|Zm00001eb040560|Zm00001eb041910|Zm00001eb042640|Zm00001eb043950|Zm00001eb044060|Zm00001eb045630|Zm00001eb047810|Zm00001eb048960|Zm00001eb049890|Zm00001eb050320|Zm00001eb050660|Zm00001eb051800|Zm00001eb055030|Zm00001eb056910|Zm00001eb057260|Zm00001eb059850|Zm00001eb059920|Zm00001eb061060|Zm00001eb064860|Zm00001eb066140|Zm00001eb066640|Zm00001eb071830|Zm00001eb074460|Zm00001eb075920|Zm00001eb075980|Zm00001eb079590|Zm00001eb080670|Zm00001eb081320|Zm00001eb082060|Zm00001eb083210|Zm00001eb085030|Zm00001eb091300|Zm00001eb094840|Zm00001eb095190|Zm00001eb097290|Zm00001eb100100|Zm00001eb102440|Zm00001eb102720|Zm00001eb103820|Zm00001eb111790|Zm00001eb113950|Zm00001eb122190|Zm00001eb128720|Zm00001eb130260|Zm00001eb134890|Zm00001eb135910|Zm00001eb136060|Zm00001eb136130|Zm00001eb136860|Zm00001eb142770|Zm00001eb143020|Zm00001eb143110|Zm00001eb148820|Zm00001eb148910|Zm00001eb150140|Zm00001eb152710|Zm00001eb153520|Zm00001eb156520|Zm00001eb159590|Zm00001eb160220|Zm00001eb164660|Zm00001eb175220|Zm00001eb178540|Zm00001eb179330|Zm00001eb183190|Zm00001eb183200|Zm00001eb184420|Zm00001eb185290|Zm00001eb186280|Zm00001eb186770|Zm00001eb193180|Zm00001eb196240|Zm00001eb199590|Zm00001eb200300|Zm00001eb205630|Zm00001eb205790|Zm00001eb207450|Zm00001eb208150|Zm00001eb209160|Zm00001eb212510|Zm00001eb213430|Zm00001eb215370|Zm00001eb215560|Zm00001eb217440|Zm00001eb218410|Zm00001eb218610|Zm00001eb218730|Zm00001eb221620|Zm00001eb222310|Zm00001eb224680|Zm00001eb225570|Zm00001eb226920|Zm00001eb228580|Zm00001eb228770|Zm00001eb238250|Zm00001eb244380|Zm00001eb245030|Zm00001eb247720|Zm00001eb248610|Zm00001eb250590|Zm00001eb252400|Zm00001eb253580|Zm00001eb258390|Zm00001eb267430|Zm00001eb268250|Zm00001eb273540|Zm00001eb273570|Zm00001eb273840|Zm00001eb274200|Zm00001eb278670|Zm00001eb288040|Zm00001eb293110|Zm00001eb294110|Zm00001eb295010|Zm00001eb296580|Zm00001eb297320|Zm00001eb300090|Zm00001eb300710|Zm00001eb311590|Zm00001eb317760|Zm00001eb320540|Zm00001eb324470|Zm00001eb326880|Zm00001eb327030|Zm00001eb327860|Zm00001eb328570|Zm00001eb329090|Zm00001eb329830|Zm00001eb333950|Zm00001eb334180|Zm00001eb337180|Zm00001eb340170|Zm00001eb340460|Zm00001eb343580|Zm00001eb344110|Zm00001eb345510|Zm00001eb348040|Zm00001eb350560|Zm00001eb354200|Zm00001eb355970|Zm00001eb357020|Zm00001eb358100|Zm00001eb364210|Zm00001eb368920|Zm00001eb369190|Zm00001eb370770|Zm00001eb375120|Zm00001eb379340|Zm00001eb379410|Zm00001eb380840|Zm00001eb390190|Zm00001eb392880|Zm00001eb398120|Zm00001eb404260|Zm00001eb404660|Zm00001eb415500|Zm00001eb416360|Zm00001eb421340|Zm00001eb421370|Zm00001eb421870|Zm00001eb423780|Zm00001eb424930|Zm00001eb429260|Zm00001eb429450|Zm00001eb430300|Zm00001eb433460|osa-miR5083|zma-miR171d-3p|han-miR3630-3p|zma-miR396c|zma-miR827-5p|osa-miR167h-3p|ptc-miR6478|zma-miR166b-5p|zma-miR166l-3p|zma-miR393b-3p|zma-miR164e-5p|osa-miRf11843-akr|zma-miR394a-5p|osa-miR444f|tcc-miR169i|peu-miR2915|bdi-miR444b|sit-miR60-npr|aof-miR166b|csi-miR166a-3p|zma-miR393c-3p|zma-miR156b-3p|aly-miR159b-3p|zma-miR169o-5p|zma-miR529-3p|gma-miR156q|zma-miR529-5p|aof-miR536|zma-miR169o-3p|sit-miR05-npr|sit-miR149-npr|zma-miR398b-5p|zma-miR166c-5p|zma-miR390a-5p|aof-miR5139a|gma-miR5368|zma-miR159c-5p|ahy-miR159|zma-miR166a-5p|zma-miR319b-5p|fve-miR156h|aly-miR159c-3p|sit-miR16-npr|zma-miR393a-5p|ata-miR1432-5p|gma-miR171n|zma-miR159a-5p|pab-miR166j|pta-miR159c|bra-miR168b-5p|Zma-miRX01|Zma-miRX03|Zma-miRX08|Zma-miRX09|Zma-miRX11|Zma-miRX19|Zma-miRX20|Zma-miRX25|Zma-miRX27|Zma-miRX33|Zma-miRX35</t>
  </si>
  <si>
    <t>Vacuolar protein sorting-associated protein 41-like protein|actin-related protein 2/3 complex subunit 2B|cePP protein|uncharacterized LOC100383434|NA|beta-carotene isomerase D27, chloroplastic|uncharacterized LOC100279259|nucleic acid binding protein|UBP1-associated protein 2C|F-box only protein 6|uncharacterized LOC100275452|E3 ubiquitin-protein ligase HOS1|uncharacterized LOC100274025|uncharacterized LOC100284935|zinc knuckle (CCHC-type) family protein|probable BOI-related E3 ubiquitin-protein ligase 3|NA|uncharacterized LOC103634317|chromatin remodeling factor18|WD40 repeat-containing protein HOS15|Mannose-1-phosphate guanylyltransferase 1|chemocyanin|RING zinc finger protein-like|Flavin-containing monooxygenase FMO GS-OX5|phosphatidylinositol-3-phosphatase myotubularin-1|chloroplastic import inner membrane translocase subunit TIM22-2|LOC100279588-like pseudogene|NA|uncharacterized LOC100193727|probable inactive serine/threonine-protein kinase scy1|proline-rich protein 36|uncharacterized LOC100381920|basic blue protein|NA|mrpa1;multidrug resistance protein associated1|uncharacterized LOC100192788|Protein transport protein Sec24-like CEF|NOL1/NOP2/sun family protein|SKP1-like protein 21|Photosynthetic NDH subunit of subcomplex B 1 chloroplastic|MKI67 FHA domain-interacting nucleolar phosphoprotein-like|NA|probable L-type lectin-domain containing receptor kinase S.5|rld2;rolled leaf2|citt1;citrate transporter1|NA|umc1479|pdc3;pyruvate decarboxylase3|sina4;seven in absentia4|dgk4;diacylglycerol kinase4|gras33;GRAS-transcription factor 33|umc2232|arftf34;ARF-transcription factor 34|ca2p5;CCAAT-HAP2-transcription factor 25|hsp8;heat shock protein8|ub2;unbranched2|umc2505|NA|sdg103;SET domain group 103|NA|NA|hb69;Homeobox-transcription factor 69|pco135548|hak21;potassium high-affinity transporter21|NA|ca2p6;CCAAT-HAP2-transcription factor 26|hb124;Homeobox-transcription factor 124|NA|cl692_1a|aps1;ATP sulfurylase1|tlk1;tousled-like protein kinase1|fnr1;ferredoxin NADP reductase1|tcptf5;TCP-transcription factor 5|hon110;histone one (H1)|hsftf5;HSF-transcription factor 5|bnl8.45a|arftf3;ARF-transcription factor 3|grftf8;GRF-transcription factor 8|gras31;GRAS-transcription factor 31|NA|mneap3;Maize Nuclear Envelope-Associated Protein3|tgz21;transglutaminase21|mads63;MADS-transcription factor 63|GRMZM2G171277|ypt1;ypt homolog1|IDP3814|afb2;auxin signaling F-box2|myb64;MYB-transcription factor 64|parp2;poly(ADP-ribose) polymerase2|pza02939|prh27;protein phosphatase homolog27|cl21464_1|sbp5;SBP-transcription factor 5|NA|NA|bnlg1746|grftf15;GRF-transcription factor 15|NA|AY109870|myb40;myb transcription factor40|pco083183|nactf108;NAC-transcription factor 108|hb25;Homeobox-transcription factor 25|arftf9;ARF-transcription factor 9|AI714716|myb2;myb transcription factor2|NA|sbp22;SBP-transcription factor 22|pco075454|cl33342_1|myb138;MYB-transcription factor 138|ga2ox3;gibberellin 2-oxidase3|voz4;VOZ-transcription factor 4|NA|IDP351|pco132137|NA|umc1390|cl30924_1|NA|nactf40;NAC-transcription factor 40|mads39;MADS-transcription factor 39|NA|arftf15;ARF-transcription factor 15|wrky98;WRKY-transcription factor 98|gras80;GRAS-transcription factor 80|grftf10;GRF-transcription factor 10|pin4 ;PIN-formed protein4|hsp13;heat shock protein13|umc2725|rps8;ribosomal protein S8 homolog|ssp1;seed specific protein1|arftf16;ARF-transcription factor 16|sbp20;SBP-transcription factor 20|mpk17;MAP kinase17|NA|tcptf44;TCP-transcription factor 44|NA|grftf14;GRF-transcription factor 14|grftf14;GRF-transcription factor 14|cl14707_1b|ca2p10;CCAAT-HAP2-transcription factor 210|NA|arftf17;ARF-transcription factor 17|NA|arftf18;ARF-transcription factor 18|arftf19;ARF-transcription factor 19|eif4;eucaryotic initiation factor4|NA|ago1d;argonaute1d|prh89;protein phosphatase homolog89|bhlh152;bHLH-transcription factor 152|nactf30;NAC-transcription factor 30|NA|IDP4045|spx1;SPX domain-containing membrane protein1|pza01265|mads26;MADS-transcription factor 26|GRMZM2G168371|ago1a;argonaute1a|limtf11;LIM-transcription factor 11|arftf21;ARF-transcription factor 21|myb115;MYB-transcription factor 115|arftf22;ARF-transcription factor 22|pis2;phosphatidylinositol synthase2|grftf11;GRF-transcription factor 11|si486031g09|trps12;trehalose-6-phosphate synthase12|iqd16;IQ-domain 16|si707005a05|NA|PCO068526|NA|hda110;histone deacetylase|GRMZM2G315431|IDP8185|NA|NA|NA|TIDP3389|csu904|tcptf38;TCP-transcription factor 38|IDP744|NA|nrh1;nucleoside N-ribohydrolase1|nactf130;NAC-transcription factor 130|flz32;FCS-like zinc finger32|NA|NA|NA|NA|osca3;hyperosmolality-gated calcium-permeable channels3|NA|cl2935_1b|tir1;transport inhibitor response1|csu829|NA|NA|NA|pco102994b|myb74;MYB-transcription factor 74|tcptf29;TCP-transcription factor 29|gpm626|gras32;GRAS-transcription factor 32|Zm00001d045596|pds5;precocious dissociation of sisters-like5|NA|sus1;sucrose synthase1|AY110141|rld1;rolled leaf1|NA|NA|pco099889b|afb1;auxin signaling F-box1|TIDP3243|AY110365|NA|tgz15a;transglutaminase15a|NA|gras79;GRAS-transcription factor 79|grftf5;GRF-transcription factor 5|arftf30;ARF-transcription factor 30|NA|NA|NA|NA|NA|NA|NA|NA|NA|NA|NA|NA|NA|NA|NA|NA|NA|NA|NA|NA|NA|NA|NA|NA|NA|NA|NA|NA|NA|NA|NA|NA|NA|NA|NA|NA|NA|NA|NA|NA|NA|NA|NA|NA|NA|NA|NA|NA|NA|NA|NA|NA|NA|NA|NA|NA|NA|NA|NA|NA|NA</t>
  </si>
  <si>
    <t>Zm00001d001859|Zm00001d003039|Zm00001d004460|Zm00001d006681|Zm00001d007401|Zm00001d007549|Zm00001d009848|Zm00001d010282|Zm00001d011994|Zm00001d012205|Zm00001d013699|Zm00001d014091|Zm00001d014735|Zm00001d019370|Zm00001d021075|Zm00001d021648|Zm00001d022267|Zm00001d025048|Zm00001d028486|Zm00001d029560|Zm00001d029924|Zm00001d031973|Zm00001d035267|Zm00001d035436|Zm00001d039051|Zm00001d042309|Zm00001d043067|Zm00001d044463|Zm00001d045501|Zm00001d045680|Zm00001d045948|Zm00001d046226|Zm00001d048691|Zm00001d049208|Zm00001d049371|Zm00001d050022|Zm00001d050300|Zm00001d050386|Zm00001d052906|Zm00001eb000690|Zm00001eb003830|Zm00001eb011280|Zm00001eb012950|Zm00001eb013520|Zm00001eb017210|Zm00001eb020260|Zm00001eb023010|Zm00001eb028710|Zm00001eb030420|Zm00001eb034050|Zm00001eb040560|Zm00001eb041910|Zm00001eb042640|Zm00001eb043950|Zm00001eb044060|Zm00001eb045630|Zm00001eb047810|Zm00001eb048960|Zm00001eb049890|Zm00001eb050660|Zm00001eb055030|Zm00001eb056910|Zm00001eb057260|Zm00001eb059850|Zm00001eb059920|Zm00001eb061060|Zm00001eb064860|Zm00001eb066140|Zm00001eb066640|Zm00001eb074460|Zm00001eb075560|Zm00001eb075920|Zm00001eb075980|Zm00001eb079590|Zm00001eb080670|Zm00001eb081320|Zm00001eb082060|Zm00001eb083210|Zm00001eb085030|Zm00001eb091300|Zm00001eb094840|Zm00001eb095190|Zm00001eb097290|Zm00001eb100100|Zm00001eb102440|Zm00001eb102720|Zm00001eb103820|Zm00001eb122190|Zm00001eb128720|Zm00001eb130260|Zm00001eb135910|Zm00001eb136060|Zm00001eb136130|Zm00001eb136860|Zm00001eb142770|Zm00001eb143020|Zm00001eb143110|Zm00001eb148820|Zm00001eb148910|Zm00001eb150140|Zm00001eb152710|Zm00001eb153520|Zm00001eb156520|Zm00001eb159590|Zm00001eb160220|Zm00001eb164660|Zm00001eb175220|Zm00001eb178540|Zm00001eb179330|Zm00001eb183190|Zm00001eb184420|Zm00001eb186280|Zm00001eb186770|Zm00001eb193180|Zm00001eb196240|Zm00001eb199590|Zm00001eb200300|Zm00001eb205790|Zm00001eb207450|Zm00001eb209160|Zm00001eb212510|Zm00001eb213430|Zm00001eb215560|Zm00001eb217440|Zm00001eb218410|Zm00001eb218610|Zm00001eb218730|Zm00001eb221620|Zm00001eb222310|Zm00001eb224680|Zm00001eb225570|Zm00001eb226920|Zm00001eb228580|Zm00001eb244380|Zm00001eb245030|Zm00001eb247720|Zm00001eb248610|Zm00001eb250590|Zm00001eb252400|Zm00001eb253580|Zm00001eb258390|Zm00001eb268250|Zm00001eb269150|Zm00001eb273540|Zm00001eb273570|Zm00001eb273840|Zm00001eb274200|Zm00001eb278670|Zm00001eb288040|Zm00001eb293110|Zm00001eb294110|Zm00001eb295010|Zm00001eb296580|Zm00001eb297270|Zm00001eb297320|Zm00001eb300090|Zm00001eb300710|Zm00001eb311590|Zm00001eb317760|Zm00001eb320540|Zm00001eb324470|Zm00001eb326880|Zm00001eb327030|Zm00001eb327860|Zm00001eb328570|Zm00001eb329830|Zm00001eb333950|Zm00001eb334180|Zm00001eb340170|Zm00001eb340460|Zm00001eb343580|Zm00001eb345510|Zm00001eb348040|Zm00001eb350560|Zm00001eb354200|Zm00001eb355970|Zm00001eb357020|Zm00001eb364210|Zm00001eb368920|Zm00001eb369190|Zm00001eb375120|Zm00001eb379340|Zm00001eb379410|Zm00001eb380840|Zm00001eb390190|Zm00001eb392880|Zm00001eb398120|Zm00001eb404260|Zm00001eb404660|Zm00001eb416360|Zm00001eb421340|Zm00001eb421370|Zm00001eb421870|Zm00001eb423780|Zm00001eb429260|Zm00001eb429450|Zm00001eb430300|Zm00001eb433460|zma-miR827-3p|han-miR3630-3p|zma-miR827-5p|osa-miR167h-3p|ptc-miR6478|zma-miR166b-5p|zma-miR166l-3p|zma-miR393b-3p|zma-miR164e-5p|osa-miR444f|tcc-miR169i|sit-miR60-npr|aof-miR166b|aly-miR159b-3p|zma-miR169o-5p|zma-miR529-3p|gma-miR156q|aof-miR536|sit-miR05-npr|sit-miR149-npr|zma-miR166c-5p|gma-miR5368|ahy-miR159|zma-miR166a-5p|sit-miR16-npr|zma-miR166g-5p|zma-miR393a-5p|zma-miR159a-5p|pta-miR159c|Zma-miRX03|Zma-miRX09|Zma-miRX11|Zma-miRX19|Zma-miRX20|Zma-miRX25|Zma-miRX33|Zma-miRX35</t>
  </si>
  <si>
    <t>Vacuolar protein sorting-associated protein 41-like protein|actin-related protein 2/3 complex subunit 2B|cePP protein|uncharacterized LOC100383434|NA|beta-carotene isomerase D27, chloroplastic|60S ribosomal protein L18-3|nucleic acid binding protein|F-box only protein 6|uncharacterized LOC100275452|uncharacterized LOC100274025|uncharacterized LOC100284935|zinc knuckle (CCHC-type) family protein|probable BOI-related E3 ubiquitin-protein ligase 3|NA|uncharacterized LOC103634317|chromatin remodeling factor18|WD40 repeat-containing protein HOS15|chemocyanin|RING zinc finger protein-like|Flavin-containing monooxygenase FMO GS-OX5|phosphatidylinositol-3-phosphatase myotubularin-1|chloroplastic import inner membrane translocase subunit TIM22-2|LOC100279588-like pseudogene|NA|uncharacterized LOC100193727|probable inactive serine/threonine-protein kinase scy1|proline-rich protein 36|uncharacterized LOC100381920|basic blue protein|NA|mrpa1;multidrug resistance protein associated1|uncharacterized LOC100192788|Protein transport protein Sec24-like CEF|SKP1-like protein 21|Photosynthetic NDH subunit of subcomplex B 1 chloroplastic|MKI67 FHA domain-interacting nucleolar phosphoprotein-like|NA|probable L-type lectin-domain containing receptor kinase S.5|rld2;rolled leaf2|citt1;citrate transporter1|NA|umc1479|pdc3;pyruvate decarboxylase3|sina4;seven in absentia4|dgk4;diacylglycerol kinase4|gras33;GRAS-transcription factor 33|IDP1675|umc2232|hsp8;heat shock protein8|umc2505|NA|sdg103;SET domain group 103|NA|NA|hb69;Homeobox-transcription factor 69|pco135548|hak21;potassium high-affinity transporter21|NA|hb124;Homeobox-transcription factor 124|cl692_1a|aps1;ATP sulfurylase1|tlk1;tousled-like protein kinase1|fnr1;ferredoxin NADP reductase1|tcptf5;TCP-transcription factor 5|hon110;histone one (H1)|hsftf5;HSF-transcription factor 5|bnl8.45a|arftf3;ARF-transcription factor 3|gras31;GRAS-transcription factor 31|NA|NA|mneap3;Maize Nuclear Envelope-Associated Protein3|tgz21;transglutaminase21|mads63;MADS-transcription factor 63|GRMZM2G171277|ypt1;ypt homolog1|IDP3814|afb2;auxin signaling F-box2|myb64;MYB-transcription factor 64|parp2;poly(ADP-ribose) polymerase2|pza02939|prh27;protein phosphatase homolog27|cl21464_1|sbp5;SBP-transcription factor 5|NA|NA|NA|AY109870|myb40;myb transcription factor40|nactf108;NAC-transcription factor 108|hb25;Homeobox-transcription factor 25|arftf9;ARF-transcription factor 9|AI714716|myb2;myb transcription factor2|NA|sbp22;SBP-transcription factor 22|pco075454|cl33342_1|myb138;MYB-transcription factor 138|ga2ox3;gibberellin 2-oxidase3|voz4;VOZ-transcription factor 4|NA|IDP351|pco132137|NA|umc1390|cl30924_1|NA|nactf40;NAC-transcription factor 40|NA|wrky98;WRKY-transcription factor 98|gras80;GRAS-transcription factor 80|grftf10;GRF-transcription factor 10|pin4 ;PIN-formed protein4|hsp13;heat shock protein13|umc2725|ssp1;seed specific protein1|arftf16;ARF-transcription factor 16|mpk17;MAP kinase17|NA|tcptf44;TCP-transcription factor 44|grftf14;GRF-transcription factor 14|grftf14;GRF-transcription factor 14|cl14707_1b|ca2p10;CCAAT-HAP2-transcription factor 210|NA|arftf17;ARF-transcription factor 17|NA|arftf18;ARF-transcription factor 18|arftf19;ARF-transcription factor 19|eif4;eucaryotic initiation factor4|NA|bhlh152;bHLH-transcription factor 152|nactf30;NAC-transcription factor 30|NA|IDP4045|spx1;SPX domain-containing membrane protein1|pza01265|mads26;MADS-transcription factor 26|GRMZM2G168371|limtf11;LIM-transcription factor 11|grftf7;GRF-transcription factor 7|arftf21;ARF-transcription factor 21|myb115;MYB-transcription factor 115|arftf22;ARF-transcription factor 22|pis2;phosphatidylinositol synthase2|grftf11;GRF-transcription factor 11|si486031g09|trps12;trehalose-6-phosphate synthase12|iqd16;IQ-domain 16|si707005a05|NA|TIDP2987|PCO068526|NA|hda110;histone deacetylase|GRMZM2G315431|IDP8185|NA|NA|NA|TIDP3389|csu904|tcptf38;TCP-transcription factor 38|NA|nrh1;nucleoside N-ribohydrolase1|nactf130;NAC-transcription factor 130|NA|NA|NA|osca3;hyperosmolality-gated calcium-permeable channels3|NA|cl2935_1b|tir1;transport inhibitor response1|csu829|NA|NA|pco102994b|myb74;MYB-transcription factor 74|gpm626|gras32;GRAS-transcription factor 32|Zm00001d045596|pds5;precocious dissociation of sisters-like5|NA|sus1;sucrose synthase1|AY110141|rld1;rolled leaf1|NA|pco099889b|afb1;auxin signaling F-box1|TIDP3243|AY110365|NA|NA|gras79;GRAS-transcription factor 79|grftf5;GRF-transcription factor 5|arftf30;ARF-transcription factor 30|NA|NA|NA|NA|NA|NA|NA|NA|NA|NA|NA|NA|NA|NA|NA|NA|NA|NA|NA|NA|NA|NA|NA|NA|NA|NA|NA|NA|NA|NA|NA|NA|NA|NA|NA|NA|NA</t>
  </si>
  <si>
    <t>Zm00001d001859|Zm00001d002835|Zm00001d003039|Zm00001d004460|Zm00001d006681|Zm00001d007401|Zm00001d007549|Zm00001d009613|Zm00001d009848|Zm00001d010282|Zm00001d011336|Zm00001d011994|Zm00001d012205|Zm00001d013318|Zm00001d013699|Zm00001d014091|Zm00001d014735|Zm00001d019370|Zm00001d021075|Zm00001d021648|Zm00001d022267|Zm00001d024036|Zm00001d024873|Zm00001d025048|Zm00001d025253|Zm00001d028045|Zm00001d028486|Zm00001d029560|Zm00001d029924|Zm00001d031973|Zm00001d035267|Zm00001d035436|Zm00001d039051|Zm00001d042309|Zm00001d043067|Zm00001d044463|Zm00001d045501|Zm00001d045680|Zm00001d045948|Zm00001d046226|Zm00001d048691|Zm00001d049208|Zm00001d049313|Zm00001d049371|Zm00001d050022|Zm00001d050300|Zm00001d050386|Zm00001d052906|Zm00001eb000690|Zm00001eb001210|Zm00001eb003830|Zm00001eb011280|Zm00001eb012950|Zm00001eb013520|Zm00001eb017210|Zm00001eb020260|Zm00001eb023010|Zm00001eb028710|Zm00001eb030420|Zm00001eb032000|Zm00001eb034050|Zm00001eb035030|Zm00001eb040560|Zm00001eb041910|Zm00001eb042640|Zm00001eb043950|Zm00001eb044060|Zm00001eb045630|Zm00001eb047810|Zm00001eb048960|Zm00001eb049890|Zm00001eb050320|Zm00001eb050660|Zm00001eb051800|Zm00001eb055030|Zm00001eb056910|Zm00001eb057260|Zm00001eb059850|Zm00001eb059920|Zm00001eb061060|Zm00001eb064860|Zm00001eb066140|Zm00001eb066640|Zm00001eb071830|Zm00001eb074460|Zm00001eb075560|Zm00001eb075920|Zm00001eb075980|Zm00001eb079590|Zm00001eb080670|Zm00001eb081320|Zm00001eb082060|Zm00001eb083210|Zm00001eb085030|Zm00001eb091300|Zm00001eb094840|Zm00001eb095190|Zm00001eb097290|Zm00001eb100100|Zm00001eb102440|Zm00001eb102720|Zm00001eb103820|Zm00001eb111790|Zm00001eb113950|Zm00001eb122190|Zm00001eb128720|Zm00001eb130260|Zm00001eb134890|Zm00001eb135910|Zm00001eb136060|Zm00001eb136130|Zm00001eb136860|Zm00001eb142770|Zm00001eb143020|Zm00001eb143110|Zm00001eb143480|Zm00001eb148820|Zm00001eb148910|Zm00001eb150140|Zm00001eb152710|Zm00001eb153520|Zm00001eb156520|Zm00001eb159590|Zm00001eb160220|Zm00001eb162020|Zm00001eb164660|Zm00001eb175220|Zm00001eb178540|Zm00001eb179330|Zm00001eb183190|Zm00001eb183200|Zm00001eb184420|Zm00001eb185290|Zm00001eb186280|Zm00001eb186770|Zm00001eb193180|Zm00001eb196240|Zm00001eb199590|Zm00001eb200300|Zm00001eb205630|Zm00001eb205670|Zm00001eb205790|Zm00001eb207450|Zm00001eb208150|Zm00001eb209160|Zm00001eb211050|Zm00001eb212510|Zm00001eb213430|Zm00001eb215370|Zm00001eb215560|Zm00001eb217440|Zm00001eb218410|Zm00001eb218610|Zm00001eb218730|Zm00001eb221620|Zm00001eb222310|Zm00001eb224680|Zm00001eb225570|Zm00001eb226920|Zm00001eb227180|Zm00001eb228580|Zm00001eb228770|Zm00001eb238250|Zm00001eb244380|Zm00001eb244570|Zm00001eb245030|Zm00001eb245070|Zm00001eb247720|Zm00001eb248610|Zm00001eb250590|Zm00001eb252400|Zm00001eb253580|Zm00001eb258390|Zm00001eb268250|Zm00001eb269150|Zm00001eb273540|Zm00001eb273570|Zm00001eb273840|Zm00001eb274200|Zm00001eb278670|Zm00001eb288040|Zm00001eb293110|Zm00001eb294110|Zm00001eb295010|Zm00001eb296580|Zm00001eb297270|Zm00001eb297320|Zm00001eb300090|Zm00001eb300710|Zm00001eb311590|Zm00001eb317760|Zm00001eb320540|Zm00001eb324470|Zm00001eb326880|Zm00001eb327030|Zm00001eb327860|Zm00001eb328570|Zm00001eb329090|Zm00001eb329830|Zm00001eb333950|Zm00001eb334180|Zm00001eb337180|Zm00001eb340170|Zm00001eb340460|Zm00001eb343580|Zm00001eb344110|Zm00001eb345510|Zm00001eb348040|Zm00001eb350560|Zm00001eb354200|Zm00001eb355970|Zm00001eb357020|Zm00001eb358100|Zm00001eb364210|Zm00001eb368920|Zm00001eb369190|Zm00001eb370770|Zm00001eb375120|Zm00001eb379340|Zm00001eb379410|Zm00001eb380840|Zm00001eb390190|Zm00001eb392880|Zm00001eb398120|Zm00001eb404260|Zm00001eb404660|Zm00001eb415500|Zm00001eb416360|Zm00001eb421340|Zm00001eb421370|Zm00001eb421870|Zm00001eb423780|Zm00001eb424930|Zm00001eb428100|Zm00001eb429260|Zm00001eb429450|Zm00001eb429720|Zm00001eb430300|Zm00001eb433460|peu-miR2910|peu-miR2914|osa-miR5083|zma-miR827-3p|zma-miR171d-3p|han-miR3630-3p|zma-miR396c|zma-miR827-5p|osa-miR167h-3p|ptc-miR6478|zma-miR166b-5p|zma-miR166l-3p|zma-miR393b-3p|zma-miR164e-5p|osa-miRf11843-akr|osa-miR444f|tcc-miR169i|peu-miR2915|bdi-miR444b|cas-miR166c-3p|sit-miR60-npr|csi-miR166a-3p|zma-miR393c-3p|zma-miR156b-3p|aly-miR159b-3p|zma-miR169o-5p|osa-miR5073|zma-miR529-3p|gma-miR156q|zma-miR529-5p|zma-miR156a-3p|aof-miR536|zma-miR169o-3p|sit-miR05-npr|sit-miR149-npr|zma-miR156e-3p|zma-miR398b-5p|zma-miR166c-5p|zma-miR390a-5p|aof-miR5139a|gma-miR5368|aly-miR858-5p|zma-miR159c-5p|ahy-miR159|zma-miR166a-5p|zma-miR319b-5p|fve-miR156h|aly-miR159c-3p|zma-miR397a-5p|sit-miR16-npr|zma-miR166g-5p|zma-miR393a-5p|ata-miR1432-5p|gma-miR171n|zma-miR159a-5p|ppt-miR166m|pab-miR166j|sbi-miR6230-3p|pta-miR159c|bra-miR168b-5p|Zma-miRX01|Zma-miRX03|Zma-miRX08|Zma-miRX09|Zma-miRX11|Zma-miRX19|Zma-miRX20|Zma-miRX25|Zma-miRX27|Zma-miRX33|Zma-miRX35|Zma-miRX41</t>
  </si>
  <si>
    <t>Vacuolar protein sorting-associated protein 41-like protein|probable LRR receptor-like serine/threonine-protein kinase At1g63430|actin-related protein 2/3 complex subunit 2B|cePP protein|uncharacterized LOC100383434|NA|beta-carotene isomerase D27, chloroplastic|uncharacterized LOC100279259|60S ribosomal protein L18-3|nucleic acid binding protein|UBP1-associated protein 2C|F-box only protein 6|uncharacterized LOC100275452|E3 ubiquitin-protein ligase HOS1|uncharacterized LOC100274025|uncharacterized LOC100284935|zinc knuckle (CCHC-type) family protein|probable BOI-related E3 ubiquitin-protein ligase 3|NA|uncharacterized LOC103634317|chromatin remodeling factor18|uncharacterized LOC100275449|AT-rich interactive domain-containing protein 2|WD40 repeat-containing protein HOS15|cysteine-rich receptor-like protein kinase 6|Mannose-1-phosphate guanylyltransferase 1|chemocyanin|RING zinc finger protein-like|Flavin-containing monooxygenase FMO GS-OX5|phosphatidylinositol-3-phosphatase myotubularin-1|chloroplastic import inner membrane translocase subunit TIM22-2|LOC100279588-like pseudogene|NA|uncharacterized LOC100193727|probable inactive serine/threonine-protein kinase scy1|proline-rich protein 36|uncharacterized LOC100381920|basic blue protein|NA|mrpa1;multidrug resistance protein associated1|uncharacterized LOC100192788|Protein transport protein Sec24-like CEF|NOL1/NOP2/sun family protein|SKP1-like protein 21|Photosynthetic NDH subunit of subcomplex B 1 chloroplastic|MKI67 FHA domain-interacting nucleolar phosphoprotein-like|NA|probable L-type lectin-domain containing receptor kinase S.5|rld2;rolled leaf2|ereb214;AP2-EREBP-transcription factor 214|citt1;citrate transporter1|NA|umc1479|pdc3;pyruvate decarboxylase3|sina4;seven in absentia4|dgk4;diacylglycerol kinase4|gras33;GRAS-transcription factor 33|IDP1675|umc2232|ca2p5;CCAAT-HAP2-transcription factor 25|hsp8;heat shock protein8|ub2;unbranched2|umc2505|NA|sdg103;SET domain group 103|NA|NA|hb69;Homeobox-transcription factor 69|pco135548|hak21;potassium high-affinity transporter21|NA|ca2p6;CCAAT-HAP2-transcription factor 26|hb124;Homeobox-transcription factor 124|NA|cl692_1a|aps1;ATP sulfurylase1|tlk1;tousled-like protein kinase1|fnr1;ferredoxin NADP reductase1|tcptf5;TCP-transcription factor 5|hon110;histone one (H1)|hsftf5;HSF-transcription factor 5|bnl8.45a|arftf3;ARF-transcription factor 3|grftf8;GRF-transcription factor 8|gras31;GRAS-transcription factor 31|NA|NA|mneap3;Maize Nuclear Envelope-Associated Protein3|tgz21;transglutaminase21|mads63;MADS-transcription factor 63|GRMZM2G171277|ypt1;ypt homolog1|IDP3814|afb2;auxin signaling F-box2|myb64;MYB-transcription factor 64|parp2;poly(ADP-ribose) polymerase2|pza02939|prh27;protein phosphatase homolog27|cl21464_1|sbp5;SBP-transcription factor 5|NA|NA|bnlg1746|grftf15;GRF-transcription factor 15|NA|AY109870|myb40;myb transcription factor40|pco083183|nactf108;NAC-transcription factor 108|hb25;Homeobox-transcription factor 25|arftf9;ARF-transcription factor 9|AI714716|myb2;myb transcription factor2|NA|sbp22;SBP-transcription factor 22|pco107491a|pco075454|cl33342_1|myb138;MYB-transcription factor 138|ga2ox3;gibberellin 2-oxidase3|voz4;VOZ-transcription factor 4|NA|IDP351|pco132137|IDP494|NA|umc1390|cl30924_1|NA|nactf40;NAC-transcription factor 40|mads39;MADS-transcription factor 39|NA|arftf15;ARF-transcription factor 15|wrky98;WRKY-transcription factor 98|gras80;GRAS-transcription factor 80|grftf10;GRF-transcription factor 10|pin4 ;PIN-formed protein4|hsp13;heat shock protein13|umc2725|rps8;ribosomal protein S8 homolog|NA|ssp1;seed specific protein1|arftf16;ARF-transcription factor 16|sbp20;SBP-transcription factor 20|mpk17;MAP kinase17|bige1;big embryo1|NA|tcptf44;TCP-transcription factor 44|NA|grftf14;GRF-transcription factor 14|grftf14;GRF-transcription factor 14|cl14707_1b|ca2p10;CCAAT-HAP2-transcription factor 210|NA|arftf17;ARF-transcription factor 17|NA|arftf18;ARF-transcription factor 18|arftf19;ARF-transcription factor 19|eif4;eucaryotic initiation factor4|sbp25;SBP-transcription factor 25|NA|ago1d;argonaute1d|prh89;protein phosphatase homolog89|bhlh152;bHLH-transcription factor 152|NA|nactf30;NAC-transcription factor 30|mads19;MADS-transcription factor 19|NA|IDP4045|spx1;SPX domain-containing membrane protein1|pza01265|mads26;MADS-transcription factor 26|GRMZM2G168371|limtf11;LIM-transcription factor 11|grftf7;GRF-transcription factor 7|arftf21;ARF-transcription factor 21|myb115;MYB-transcription factor 115|arftf22;ARF-transcription factor 22|pis2;phosphatidylinositol synthase2|grftf11;GRF-transcription factor 11|si486031g09|trps12;trehalose-6-phosphate synthase12|iqd16;IQ-domain 16|si707005a05|NA|TIDP2987|PCO068526|NA|hda110;histone deacetylase|GRMZM2G315431|IDP8185|NA|NA|NA|TIDP3389|csu904|tcptf38;TCP-transcription factor 38|IDP744|NA|nrh1;nucleoside N-ribohydrolase1|nactf130;NAC-transcription factor 130|flz32;FCS-like zinc finger32|NA|NA|NA|NA|osca3;hyperosmolality-gated calcium-permeable channels3|NA|cl2935_1b|tir1;transport inhibitor response1|csu829|NA|NA|NA|pco102994b|myb74;MYB-transcription factor 74|tcptf29;TCP-transcription factor 29|gpm626|gras32;GRAS-transcription factor 32|Zm00001d045596|pds5;precocious dissociation of sisters-like5|NA|sus1;sucrose synthase1|AY110141|rld1;rolled leaf1|NA|NA|pco099889b|afb1;auxin signaling F-box1|TIDP3243|AY110365|NA|tgz15a;transglutaminase15a|NA|NA|gras79;GRAS-transcription factor 79|sbp21;SBP-transcription factor 21|grftf5;GRF-transcription factor 5|arftf30;ARF-transcription factor 30|NA|NA|NA|NA|NA|NA|NA|NA|NA|NA|NA|NA|NA|NA|NA|NA|NA|NA|NA|NA|NA|NA|NA|NA|NA|NA|NA|NA|NA|NA|NA|NA|NA|NA|NA|NA|NA|NA|NA|NA|NA|NA|NA|NA|NA|NA|NA|NA|NA|NA|NA|NA|NA|NA|NA|NA|NA|NA|NA|NA|NA|NA|NA|NA|NA|NA|NA|NA|NA|NA|NA|NA</t>
  </si>
  <si>
    <t>Zm00001d001859|Zm00001d002835|Zm00001d003039|Zm00001d004460|Zm00001d006681|Zm00001d007401|Zm00001d007549|Zm00001d009613|Zm00001d009848|Zm00001d010282|Zm00001d011336|Zm00001d011994|Zm00001d012205|Zm00001d013699|Zm00001d014091|Zm00001d014735|Zm00001d019370|Zm00001d021075|Zm00001d021491|Zm00001d021648|Zm00001d022267|Zm00001d024873|Zm00001d025048|Zm00001d026325|Zm00001d028045|Zm00001d028486|Zm00001d029560|Zm00001d029924|Zm00001d031973|Zm00001d035267|Zm00001d035436|Zm00001d039051|Zm00001d042309|Zm00001d043067|Zm00001d044463|Zm00001d045501|Zm00001d045680|Zm00001d045948|Zm00001d046226|Zm00001d048691|Zm00001d049208|Zm00001d049371|Zm00001d050022|Zm00001d050300|Zm00001d050386|Zm00001d052906|Zm00001eb000690|Zm00001eb001210|Zm00001eb003830|Zm00001eb011280|Zm00001eb012950|Zm00001eb013520|Zm00001eb017210|Zm00001eb020260|Zm00001eb023010|Zm00001eb028710|Zm00001eb030420|Zm00001eb032000|Zm00001eb034050|Zm00001eb035030|Zm00001eb040560|Zm00001eb041910|Zm00001eb042640|Zm00001eb043950|Zm00001eb044060|Zm00001eb045630|Zm00001eb047810|Zm00001eb048960|Zm00001eb049890|Zm00001eb050320|Zm00001eb050660|Zm00001eb051800|Zm00001eb055030|Zm00001eb056910|Zm00001eb057260|Zm00001eb059850|Zm00001eb059920|Zm00001eb061060|Zm00001eb064860|Zm00001eb066140|Zm00001eb066640|Zm00001eb071830|Zm00001eb074460|Zm00001eb075560|Zm00001eb075920|Zm00001eb075980|Zm00001eb079590|Zm00001eb080670|Zm00001eb080700|Zm00001eb081320|Zm00001eb082060|Zm00001eb083210|Zm00001eb085030|Zm00001eb091300|Zm00001eb094840|Zm00001eb095190|Zm00001eb097290|Zm00001eb100100|Zm00001eb102440|Zm00001eb102720|Zm00001eb103820|Zm00001eb111790|Zm00001eb113950|Zm00001eb122190|Zm00001eb128720|Zm00001eb130260|Zm00001eb135910|Zm00001eb136060|Zm00001eb136130|Zm00001eb136860|Zm00001eb142770|Zm00001eb143020|Zm00001eb143110|Zm00001eb143480|Zm00001eb148820|Zm00001eb148910|Zm00001eb150140|Zm00001eb152710|Zm00001eb152840|Zm00001eb153520|Zm00001eb156520|Zm00001eb159590|Zm00001eb160220|Zm00001eb162020|Zm00001eb164660|Zm00001eb175220|Zm00001eb178540|Zm00001eb179330|Zm00001eb183190|Zm00001eb183200|Zm00001eb184420|Zm00001eb185290|Zm00001eb186280|Zm00001eb186770|Zm00001eb193180|Zm00001eb196240|Zm00001eb199590|Zm00001eb200300|Zm00001eb205630|Zm00001eb205670|Zm00001eb205790|Zm00001eb207450|Zm00001eb208150|Zm00001eb209160|Zm00001eb212510|Zm00001eb213430|Zm00001eb215370|Zm00001eb215560|Zm00001eb217440|Zm00001eb218410|Zm00001eb218610|Zm00001eb218730|Zm00001eb221620|Zm00001eb222310|Zm00001eb224680|Zm00001eb225570|Zm00001eb226920|Zm00001eb227180|Zm00001eb228580|Zm00001eb228770|Zm00001eb232050|Zm00001eb238250|Zm00001eb244380|Zm00001eb245030|Zm00001eb245070|Zm00001eb247720|Zm00001eb248610|Zm00001eb250590|Zm00001eb252400|Zm00001eb253580|Zm00001eb258390|Zm00001eb264380|Zm00001eb268250|Zm00001eb269150|Zm00001eb273540|Zm00001eb273570|Zm00001eb273840|Zm00001eb274200|Zm00001eb278670|Zm00001eb286670|Zm00001eb288040|Zm00001eb292000|Zm00001eb293110|Zm00001eb294110|Zm00001eb295010|Zm00001eb296560|Zm00001eb296580|Zm00001eb297270|Zm00001eb297320|Zm00001eb300090|Zm00001eb300710|Zm00001eb311590|Zm00001eb317760|Zm00001eb320540|Zm00001eb324470|Zm00001eb324900|Zm00001eb326880|Zm00001eb327030|Zm00001eb327860|Zm00001eb328570|Zm00001eb329080|Zm00001eb329090|Zm00001eb329830|Zm00001eb333950|Zm00001eb334180|Zm00001eb337180|Zm00001eb340170|Zm00001eb340460|Zm00001eb341370|Zm00001eb343580|Zm00001eb344110|Zm00001eb345510|Zm00001eb348040|Zm00001eb350560|Zm00001eb354200|Zm00001eb355970|Zm00001eb357020|Zm00001eb358100|Zm00001eb364210|Zm00001eb368920|Zm00001eb369190|Zm00001eb370770|Zm00001eb373670|Zm00001eb375120|Zm00001eb379340|Zm00001eb379410|Zm00001eb380840|Zm00001eb390190|Zm00001eb392880|Zm00001eb398120|Zm00001eb404260|Zm00001eb404660|Zm00001eb416360|Zm00001eb421340|Zm00001eb421370|Zm00001eb421870|Zm00001eb423780|Zm00001eb424930|Zm00001eb428910|Zm00001eb429260|Zm00001eb429450|Zm00001eb429720|Zm00001eb430300|Zm00001eb433460|osa-miR5083|zma-miR827-3p|ath-miR8175|zma-miR171d-3p|han-miR3630-3p|zma-miR827-5p|osa-miR167h-3p|ptc-miR6478|zma-miR166b-5p|zma-miR166l-3p|zma-miR393b-3p|zma-miR164e-5p|osa-miRf11843-akr|zma-miR394a-5p|osa-miR444f|tcc-miR169i|peu-miR2915|bdi-miR444b|cas-miR166c-3p|sit-miR60-npr|aof-miR166b|csi-miR166a-3p|ata-miR169i-3p|zma-miR393c-3p|zma-miR156b-3p|aly-miR159b-3p|zma-miR169o-5p|osa-miR5073|zma-miR529-3p|gma-miR156q|zma-miR529-5p|zma-miR156a-3p|aof-miR536|zma-miR169o-3p|sit-miR05-npr|sit-miR149-npr|zma-miR156e-3p|zma-miR398b-5p|zma-miR166c-5p|zma-miR390a-5p|aof-miR5139a|gma-miR5368|aly-miR858-5p|zma-miR159c-5p|ahy-miR159|smo-miR408|zma-miR166a-5p|fve-miR156h|aly-miR159c-3p|lus-miR159b|zma-miR397a-5p|zma-miR166g-5p|zma-miR393a-5p|ata-miR1432-5p|gma-miR171n|zma-miR159a-5p|ppt-miR166m|pab-miR11466a|osa-miR166e-3p|pab-miR166j|sbi-miR6230-3p|sbi-miR5568g-5p|pta-miR159c|bra-miR168b-5p|Zma-miRX01|Zma-miRX03|Zma-miRX09|Zma-miRX11|Zma-miRX19|Zma-miRX20|Zma-miRX25|Zma-miRX27|Zma-miRX33|Zma-miRX35</t>
  </si>
  <si>
    <t>Vacuolar protein sorting-associated protein 41-like protein|probable LRR receptor-like serine/threonine-protein kinase At1g63430|actin-related protein 2/3 complex subunit 2B|cePP protein|uncharacterized LOC100383434|NA|beta-carotene isomerase D27, chloroplastic|uncharacterized LOC100279259|60S ribosomal protein L18-3|nucleic acid binding protein|UBP1-associated protein 2C|F-box only protein 6|uncharacterized LOC100275452|uncharacterized LOC100274025|uncharacterized LOC100284935|zinc knuckle (CCHC-type) family protein|probable BOI-related E3 ubiquitin-protein ligase 3|NA|putative disease resistance protein RGA3|uncharacterized LOC103634317|chromatin remodeling factor18|AT-rich interactive domain-containing protein 2|WD40 repeat-containing protein HOS15|NA|Mannose-1-phosphate guanylyltransferase 1|chemocyanin|RING zinc finger protein-like|Flavin-containing monooxygenase FMO GS-OX5|phosphatidylinositol-3-phosphatase myotubularin-1|chloroplastic import inner membrane translocase subunit TIM22-2|LOC100279588-like pseudogene|NA|uncharacterized LOC100193727|probable inactive serine/threonine-protein kinase scy1|proline-rich protein 36|uncharacterized LOC100381920|basic blue protein|NA|mrpa1;multidrug resistance protein associated1|uncharacterized LOC100192788|Protein transport protein Sec24-like CEF|SKP1-like protein 21|Photosynthetic NDH subunit of subcomplex B 1 chloroplastic|MKI67 FHA domain-interacting nucleolar phosphoprotein-like|NA|probable L-type lectin-domain containing receptor kinase S.5|rld2;rolled leaf2|ereb214;AP2-EREBP-transcription factor 214|citt1;citrate transporter1|NA|umc1479|pdc3;pyruvate decarboxylase3|sina4;seven in absentia4|dgk4;diacylglycerol kinase4|gras33;GRAS-transcription factor 33|IDP1675|umc2232|ca2p5;CCAAT-HAP2-transcription factor 25|hsp8;heat shock protein8|ub2;unbranched2|umc2505|NA|sdg103;SET domain group 103|NA|NA|hb69;Homeobox-transcription factor 69|pco135548|hak21;potassium high-affinity transporter21|NA|ca2p6;CCAAT-HAP2-transcription factor 26|hb124;Homeobox-transcription factor 124|NA|cl692_1a|aps1;ATP sulfurylase1|tlk1;tousled-like protein kinase1|fnr1;ferredoxin NADP reductase1|tcptf5;TCP-transcription factor 5|hon110;histone one (H1)|hsftf5;HSF-transcription factor 5|bnl8.45a|arftf3;ARF-transcription factor 3|grftf8;GRF-transcription factor 8|gras31;GRAS-transcription factor 31|NA|NA|mneap3;Maize Nuclear Envelope-Associated Protein3|tgz21;transglutaminase21|mads63;MADS-transcription factor 63|nactf32;NAC-transcription factor 32|GRMZM2G171277|ypt1;ypt homolog1|IDP3814|afb2;auxin signaling F-box2|myb64;MYB-transcription factor 64|parp2;poly(ADP-ribose) polymerase2|pza02939|prh27;protein phosphatase homolog27|cl21464_1|sbp5;SBP-transcription factor 5|NA|NA|bnlg1746|grftf15;GRF-transcription factor 15|NA|AY109870|myb40;myb transcription factor40|nactf108;NAC-transcription factor 108|hb25;Homeobox-transcription factor 25|arftf9;ARF-transcription factor 9|AI714716|myb2;myb transcription factor2|NA|sbp22;SBP-transcription factor 22|pco107491a|pco075454|cl33342_1|myb138;MYB-transcription factor 138|ga2ox3;gibberellin 2-oxidase3|NA|voz4;VOZ-transcription factor 4|NA|IDP351|pco132137|IDP494|NA|umc1390|cl30924_1|NA|nactf40;NAC-transcription factor 40|mads39;MADS-transcription factor 39|NA|arftf15;ARF-transcription factor 15|wrky98;WRKY-transcription factor 98|gras80;GRAS-transcription factor 80|grftf10;GRF-transcription factor 10|pin4 ;PIN-formed protein4|hsp13;heat shock protein13|umc2725|rps8;ribosomal protein S8 homolog|NA|ssp1;seed specific protein1|arftf16;ARF-transcription factor 16|sbp20;SBP-transcription factor 20|mpk17;MAP kinase17|NA|tcptf44;TCP-transcription factor 44|NA|grftf14;GRF-transcription factor 14|grftf14;GRF-transcription factor 14|cl14707_1b|ca2p10;CCAAT-HAP2-transcription factor 210|NA|arftf17;ARF-transcription factor 17|NA|arftf18;ARF-transcription factor 18|arftf19;ARF-transcription factor 19|eif4;eucaryotic initiation factor4|sbp25;SBP-transcription factor 25|NA|ago1d;argonaute1d|sbp27;SBP-transcription factor 27|prh89;protein phosphatase homolog89|bhlh152;bHLH-transcription factor 152|nactf30;NAC-transcription factor 30|mads19;MADS-transcription factor 19|NA|IDP4045|spx1;SPX domain-containing membrane protein1|pza01265|mads26;MADS-transcription factor 26|GRMZM2G168371|nactf119;NAC-transcription factor 119|limtf11;LIM-transcription factor 11|grftf7;GRF-transcription factor 7|arftf21;ARF-transcription factor 21|myb115;MYB-transcription factor 115|arftf22;ARF-transcription factor 22|pis2;phosphatidylinositol synthase2|grftf11;GRF-transcription factor 11|IDP7703|si486031g09|Zm00001d038617|trps12;trehalose-6-phosphate synthase12|iqd16;IQ-domain 16|si707005a05|NA|NA|TIDP2987|PCO068526|NA|hda110;histone deacetylase|GRMZM2G315431|IDP8185|NA|NA|pco067235|NA|TIDP3389|csu904|tcptf38;TCP-transcription factor 38|IDP7929|IDP744|NA|nrh1;nucleoside N-ribohydrolase1|nactf130;NAC-transcription factor 130|flz32;FCS-like zinc finger32|NA|NA|impb21;importin beta21|NA|NA|osca3;hyperosmolality-gated calcium-permeable channels3|NA|cl2935_1b|tir1;transport inhibitor response1|csu829|NA|NA|NA|pco102994b|myb74;MYB-transcription factor 74|tcptf29;TCP-transcription factor 29|grftf12;GRF-transcription factor 12|gpm626|gras32;GRAS-transcription factor 32|Zm00001d045596|pds5;precocious dissociation of sisters-like5|NA|sus1;sucrose synthase1|AY110141|rld1;rolled leaf1|NA|pco099889b|afb1;auxin signaling F-box1|TIDP3243|AY110365|NA|tgz15a;transglutaminase15a|ago1b;argonaute1b|NA|gras79;GRAS-transcription factor 79|sbp21;SBP-transcription factor 21|grftf5;GRF-transcription factor 5|arftf30;ARF-transcription factor 30|NA|NA|NA|NA|NA|NA|NA|NA|NA|NA|NA|NA|NA|NA|NA|NA|NA|NA|NA|NA|NA|NA|NA|NA|NA|NA|NA|NA|NA|NA|NA|NA|NA|NA|NA|NA|NA|NA|NA|NA|NA|NA|NA|NA|NA|NA|NA|NA|NA|NA|NA|NA|NA|NA|NA|NA|NA|NA|NA|NA|NA|NA|NA|NA|NA|NA|NA|NA|NA|NA|NA|NA|NA|NA</t>
  </si>
  <si>
    <t>No. of interactions weight &gt;0.2</t>
  </si>
  <si>
    <t>Interacting WGCNA &amp; target Degr/psRNA</t>
  </si>
  <si>
    <t>Zm00001eb139980;Zm00001eb278670</t>
  </si>
  <si>
    <t>Zm00001eb232050;Zm00001eb035030;Zm00001eb208150</t>
  </si>
  <si>
    <t>MI82</t>
  </si>
  <si>
    <t>Va35</t>
  </si>
  <si>
    <t>MI82 only (75)</t>
  </si>
  <si>
    <t>TZAR102 only (70)</t>
  </si>
  <si>
    <t>Va35 only (53)</t>
  </si>
  <si>
    <t>Genotype</t>
  </si>
  <si>
    <t>Interacting Partners in WGCNA</t>
  </si>
  <si>
    <t>All interactions/target of miRNA/gene from Degradome/PSRNAtargets</t>
  </si>
  <si>
    <t>Log2FC up/down (miRNA)</t>
  </si>
  <si>
    <t>Condition</t>
  </si>
  <si>
    <t>Log2FC Target genes</t>
  </si>
  <si>
    <t>pco135548: Alpha-ketoglutarate-dependent dioxygenase alkB 6 (oxidoreductase)</t>
  </si>
  <si>
    <t>-1.169611249;1.357681294;1.988263984</t>
  </si>
  <si>
    <t>TZAR102_8h_infected_Vs_TZAR102_8h_uninfected;Va35_3d_infected_Vs_Va35_3d_uninfected;TZAR102_3d_infected_Vs_TZAR102_3d_uninfected</t>
  </si>
  <si>
    <t xml:space="preserve">sbp23: SBP-transcription factor 23 | sbp5: SBP-transcription factor 5 | sbp13: SBP-transcription factor 13 | sbp18: SBP-transcription factor 18 | sbp25: SBP-transcription factor 25 | sbp27: SBP-transcription factor 27 | sbp12: SBP-transcription factor 12 | tsh4: tassel sheath4 | IDP8185:  | sbp29: SBP-transcription factor 29 | sbp21: SBP-transcription factor 21 | ub2: unbranched2 | sbp22: SBP-transcription factor 22 | sbp3 (GRASSIUS): SBP-transcription factor 3 | tga1: teosinte glume architecture1 | not1: neighbor of tga1 | ub3: unbranched3 | sbp19: SBP-transcription factor 19 | sbp20: SBP-transcription factor 20 </t>
  </si>
  <si>
    <t>Na|Na|Na|1.206633558;1.872397313|Na|Na|1.18035041;1.484990414|Na|Na|Na|Na|Na|Na|1.634617824;2.142860416;2.152595437|Na|Na|Na|Na|1.008117862;1.317813319</t>
  </si>
  <si>
    <t>Na|Na|Na|MI82_3d_infected_Vs_MI82_3d_uninfected;MI82_8h_infected_Vs_MI82_8h_uninfected|Na|Na|TZAR102_8h_infected_Vs_TZAR102_8h_uninfected;MI82_8h_infected_Vs_MI82_8h_uninfected|Na|Na|Na|Na|Na|Na|MI82_7d_infected_Vs_MI82_7d_uninfected;TZAR102_7d_infected_Vs_TZAR102_7d_uninfected;TZAR102_7d_infected_Vs_TZAR102_8h_infected|Na|Na|Na|Na|Va35_8h_infected_Vs_Va35_8h_uninfected;Va35_7d_infected_Vs_Va35_8h_infected</t>
  </si>
  <si>
    <t>: basic blue protein | THO complex subunit 4C</t>
  </si>
  <si>
    <t>Na|Na</t>
  </si>
  <si>
    <t>pco101682(581): Formin-like protein 18</t>
  </si>
  <si>
    <t>3.112394021;3.426069292;4.203568265</t>
  </si>
  <si>
    <t>MI82_7d_infected_Vs_MI82_8h_infected;TZAR102_7d_infected_Vs_TZAR102_8h_infected;Va35_7d_infected_Vs_Va35_8h_infected</t>
  </si>
  <si>
    <t>TIDP3405: 	methyltransferase activity</t>
  </si>
  <si>
    <t>1.784571243;2.098476336;2.770188162;4.284631655;5.056712546</t>
  </si>
  <si>
    <t>Va35_7d_infected_Vs_Va35_8h_infected;Va35_8h_infected_Vs_Va35_8h_uninfected;Va35_3d_infected_Vs_Va35_3d_uninfected;TZAR102_7d_infected_Vs_TZAR102_8h_infected;TZAR102_7d_infected_Vs_TZAR102_7d_uninfected</t>
  </si>
  <si>
    <t>Zm00001eb322240;Zm00001eb394110</t>
  </si>
  <si>
    <t>cl15186_1c: polysaccharide catabolic process, 	pollen tube growth  | IDP3967: ribosomal small subunit export from nucleus</t>
  </si>
  <si>
    <t>1.399976099|-3.182152644;-2.108505107;-1.189511312;-1.009578831;1.590452933</t>
  </si>
  <si>
    <t>TZAR102_3d_infected_Vs_TZAR102_3d_uninfected|MI82_7d_infected_Vs_MI82_8h_infected;MI82_7d_infected_Vs_MI82_7d_uninfected;Va35_7d_infected_Vs_Va35_8h_infected;MI82_8h_infected_Vs_MI82_8h_uninfected;TZAR102_7d_infected_Vs_TZAR102_7d_uninfected</t>
  </si>
  <si>
    <t xml:space="preserve">hagtf41: GNAT-transcription factor 41 </t>
  </si>
  <si>
    <t>1.160530499;1.160706955;2.28027817</t>
  </si>
  <si>
    <t>Va35_8h_infected_Vs_Va35_8h_uninfected;MI82_3d_infected_Vs_MI82_3d_uninfected;TZAR102_7d_infected_Vs_TZAR102_7d_uninfected</t>
  </si>
  <si>
    <t xml:space="preserve">: ubiquitin carboxyl-terminal hydrolase 3 | trps12: trehalose-6-phosphate synthase12 </t>
  </si>
  <si>
    <t xml:space="preserve">: 60S ribosomal protein L18-3 | upl1: ubiquitin-protein ligase1 | ipt1: isopentenyl transferase1 | osca3: hyperosmolality-gated calcium-permeable channels3 | pds5: precocious dissociation of sisters-like5 | grftf4: GRF-transcription factor 4 | grftf1: GRF-transcription factor 1 | grftf14: GRF-transcription factor 14 | TIDP3243: </t>
  </si>
  <si>
    <t>Na|Na|1.568793736;2.098349008|Na|Na|Na|Na|1.572000151|-2.071556883;-1.445371605</t>
  </si>
  <si>
    <t>Na|Na|Va35_7d_infected_Vs_Va35_7d_uninfected;MI82_8h_infected_Vs_MI82_8h_uninfected|Na|Na|Na|Na|MI82_8h_infected_Vs_MI82_8h_uninfected|Va35_7d_infected_Vs_Va35_8h_infected;MI82_7d_infected_Vs_MI82_8h_infected</t>
  </si>
  <si>
    <t xml:space="preserve">: 60S ribosomal protein L18-3 | : uncharacterized LOC100383477 | ipt1: isopentenyl transferase1 | osca3: hyperosmolality-gated calcium-permeable channels3 | pds5: precocious dissociation of sisters-like5 | grftf4: GRF-transcription factor 4 | cl17923_1:  | hsp13: heat shock protein13 | grftf14: GRF-transcription factor 14 | grftf14: GRF-transcription factor 14 | grftf11: GRF-transcription factor 11 </t>
  </si>
  <si>
    <t>Na|Na|1.568793736;2.098349008|Na|Na|Na|1.464031932|-1.297867876;-1.058876323;7.815242183|1.572000151|Na|Na</t>
  </si>
  <si>
    <t>Na|Na|Va35_7d_infected_Vs_Va35_7d_uninfected;MI82_8h_infected_Vs_MI82_8h_uninfected|Na|Na|Na|Va35_7d_infected_Vs_Va35_8h_infected|MI82_7d_infected_Vs_MI82_8h_infected;TZAR102_7d_infected_Vs_TZAR102_8h_infected;Va35_8h_infected_Vs_Va35_8h_uninfected|MI82_8h_infected_Vs_MI82_8h_uninfected|Na|Na</t>
  </si>
  <si>
    <t>ca2p10: CCAAT-HAP2-transcription factor 210 | ca2p5: CCAAT-HAP2-transcription factor 25 | ca2p6: CCAAT-HAP2-transcription factor 26 | :</t>
  </si>
  <si>
    <t>Na|Na|Na|Na</t>
  </si>
  <si>
    <t>pza02727: 	ATP-dependent microtubule motor activity, actin binding</t>
  </si>
  <si>
    <t>Na</t>
  </si>
  <si>
    <t>: beta-carotene isomerase D27, chloroplastic | gpm626: methyltransferase activity</t>
  </si>
  <si>
    <t xml:space="preserve">pco139663a: protein kinase activity, flower development  | : agenet domain-containing protein / bromo-adjacent homology (BAH) domain-containing protein </t>
  </si>
  <si>
    <t>-1.275311705|Na</t>
  </si>
  <si>
    <t>Va35_8h_infected_Vs_Va35_8h_uninfected|Na</t>
  </si>
  <si>
    <t>: uncharacterized LOC103632444 | ATP-dependent DNA helicase</t>
  </si>
  <si>
    <t xml:space="preserve">: cePP protein </t>
  </si>
  <si>
    <t xml:space="preserve">: nardilysin-like </t>
  </si>
  <si>
    <t>:  | ca2p4: CCAAT-HAP2-transcription factor4 | ca2p10: CCAAT-HAP2-transcription factor 210 | ca2p13: CCAAT-HAP2-transcription factor 213 | ca2p15: CCAAT-HAP2-transcription factor 215 | nfya1: nuclear transcription factor y subunit a1 | ca2p3: CCAAT-HAP2-transcription factor 23 | ca2p5: CCAAT-HAP2-transcription factor 25 | ca2p6: CCAAT-HAP2-transcription factor 26 | :</t>
  </si>
  <si>
    <t>Na|Na|Na|1.24338055;1.794921456|Na|1.287761207|Na|Na|Na|Na</t>
  </si>
  <si>
    <t>Na|Na|Na|MI82_8h_infected_Vs_MI82_8h_uninfected;TZAR102_3d_infected_Vs_TZAR102_3d_uninfected|Na|Va35_7d_infected_Vs_Va35_7d_uninfected|Na|Na|Na|Na</t>
  </si>
  <si>
    <t xml:space="preserve">myb122: MYB-transcription factor 122 | myb82: MYB-transcription factor 82 | myb74: MYB-transcription factor 74 </t>
  </si>
  <si>
    <t>Na|1.076270205;1.687938152|1.003897496;1.293321357;2.46859377;2.983234419</t>
  </si>
  <si>
    <t>Na|MI82_7d_infected_Vs_MI82_8h_infected;TZAR102_7d_infected_Vs_TZAR102_8h_infected|Va35_7d_infected_Vs_Va35_7d_uninfected;TZAR102_8h_infected_Vs_TZAR102_8h_uninfected;MI82_8h_infected_Vs_MI82_8h_uninfected;TZAR102_3d_infected_Vs_TZAR102_3d_uninfected</t>
  </si>
  <si>
    <t xml:space="preserve">gras31: GRAS-transcription factor 31 | gras63: GRAS-transcription factor 63 | gras79: GRAS-transcription factor 79 | :  | gras33: GRAS-transcription factor 33 | gras18: GRAS-transcription factor 18 | gras32: GRAS-transcription factor 32 | gras80: GRAS-transcription factor 80 </t>
  </si>
  <si>
    <t>-1.346767657;-1.223662742;1.693831271|Na|-1.603148228;1.039517146;1.216501313;1.790192908|Na|Na|Na|1.196976862;1.475263077|1.188992571;1.385818315;1.618345254;2.08588323;2.319479758;2.815775696;2.950251376</t>
  </si>
  <si>
    <t>TZAR102_7d_infected_Vs_TZAR102_7d_uninfected;MI82_7d_infected_Vs_MI82_7d_uninfected;Va35_7d_infected_Vs_Va35_8h_infected|Na|TZAR102_7d_infected_Vs_TZAR102_7d_uninfected;TZAR102_8h_infected_Vs_TZAR102_8h_uninfected;MI82_7d_infected_Vs_MI82_8h_infected;Va35_7d_infected_Vs_Va35_8h_infected|Na|Na|Na|MI82_7d_infected_Vs_MI82_7d_uninfected;Va35_7d_infected_Vs_Va35_8h_infected|TZAR102_3d_infected_Vs_TZAR102_3d_uninfected;TZAR102_7d_infected_Vs_TZAR102_8h_infected;TZAR102_8h_infected_Vs_TZAR102_8h_uninfected;Va35_7d_infected_Vs_Va35_8h_infected;Va35_7d_infected_Vs_Va35_7d_uninfected;MI82_7d_infected_Vs_MI82_7d_uninfected;MI82_7d_infected_Vs_MI82_8h_infected</t>
  </si>
  <si>
    <t xml:space="preserve">: uncharacterized LOC103626594 </t>
  </si>
  <si>
    <t xml:space="preserve">mybr99: MYB-related-transcription factor 99 | IDP7822:  | chr124: chromatin complex subunit A | :  | atg18g: autophagy18g | gtb101: global transcription factor A (Spt6) | : Tobamovirus multiplication protein 3 </t>
  </si>
  <si>
    <t>-2.672731972;-2.073406158;-1.793944456;-1.388585574|1.117412197;1.314226313|Na|Na|-2.11855967|1.555392726;4.735676612|Na</t>
  </si>
  <si>
    <t>TZAR102_7d_infected_Vs_TZAR102_8h_infected;TZAR102_7d_infected_Vs_TZAR102_7d_uninfected;MI82_7d_infected_Vs_MI82_8h_infected;MI82_7d_infected_Vs_MI82_7d_uninfected|Va35_3d_infected_Vs_Va35_3d_uninfected;Va35_7d_infected_Vs_Va35_8h_infected|Na|Na|TZAR102_3d_infected_Vs_TZAR102_3d_uninfected|MI82_3d_infected_Vs_MI82_3d_uninfected;TZAR102_3d_infected_Vs_TZAR102_3d_uninfected|Na</t>
  </si>
  <si>
    <t xml:space="preserve">: F-box only protein 6 | : uncharacterized LOC100193727 </t>
  </si>
  <si>
    <t xml:space="preserve">smh3: single myb histone3 | trrap1: transformation/transcription domain-associated protein1   | cl17757_1a:  | smh4: single myb histone4 </t>
  </si>
  <si>
    <t>Na|-2.980594955;1.093458519|Na|Na</t>
  </si>
  <si>
    <t>Na|TZAR102_3d_infected_Vs_TZAR102_3d_uninfected;Va35_3d_infected_Vs_Va35_3d_uninfected|Na|Na</t>
  </si>
  <si>
    <t>TZAR102</t>
  </si>
  <si>
    <t xml:space="preserve">ub3: unbranched3 | ub2: unbranched2 | sbp23: SBP-transcription factor 23 | tsh4: tassel sheath4 | sbp5: SBP-transcription factor 5 | tga1: teosinte glume architecture1 | not1: neighbor of tga1 </t>
  </si>
  <si>
    <t>Na|Na|Na|Na|Na|Na|Na</t>
  </si>
  <si>
    <t xml:space="preserve">: heterogeneous nuclear ribonucleoprotein U-like protein 1 | csu680a:  | : histidyl-tRNA synthetase </t>
  </si>
  <si>
    <t>Na|Na|Na</t>
  </si>
  <si>
    <t xml:space="preserve">pco101158b: eukaryotic peptide chain release factor GTP-binding subunit ERF3A  | : COP9 signalosome complex subunit 7 | : heat- and acid-stable phosphoprotein | : eukaryotic peptide chain release factor GTP-binding subunit ERF3A | : uncharacterized LOC100384077 | fha15: FHA-transcription factor 15 </t>
  </si>
  <si>
    <t>1.439747253;1.65135419;2.272987678;2.902287436|Na|Na|Na|Na|-1.326131927;1.308448242</t>
  </si>
  <si>
    <t>Va35_7d_infected_Vs_Va35_7d_uninfected;Va35_7d_infected_Vs_Va35_8h_infected;MI82_8h_infected_Vs_MI82_8h_uninfected;Va35_3d_infected_Vs_Va35_3d_uninfected|Na|Na|Na|Na|Va35_7d_infected_Vs_Va35_7d_uninfected;MI82_7d_infected_Vs_MI82_8h_infected</t>
  </si>
  <si>
    <t>TIDP3424:  | : vam6/Vps39-like protein | cl2814_1a:</t>
  </si>
  <si>
    <t>1.562311075|Na|-3.01151108;-2.674216262;1.132366215</t>
  </si>
  <si>
    <t>MI82_8h_infected_Vs_MI82_8h_uninfected|Na|TZAR102_7d_infected_Vs_TZAR102_7d_uninfected;TZAR102_7d_infected_Vs_TZAR102_8h_infected;MI82_8h_infected_Vs_MI82_8h_uninfected</t>
  </si>
  <si>
    <r>
      <t>Zm00001eb143460|Zm00001eb345080|Zm00001eb398120|</t>
    </r>
    <r>
      <rPr>
        <b/>
        <sz val="11"/>
        <color theme="1"/>
        <rFont val="Calibri"/>
        <family val="2"/>
        <scheme val="minor"/>
      </rPr>
      <t>Zm00001eb329830</t>
    </r>
  </si>
  <si>
    <r>
      <t xml:space="preserve">pco084514:  | cox11: cytochrome c oxidase11 | AY110141:  | :  	</t>
    </r>
    <r>
      <rPr>
        <b/>
        <sz val="11"/>
        <color rgb="FF000000"/>
        <rFont val="Calibri"/>
        <family val="2"/>
      </rPr>
      <t>F-box protein SKIP5</t>
    </r>
  </si>
  <si>
    <t>1.496667785;1.665086803|-1.093986609;1.165628987;1.203880048;1.412682948|1.292132925;1.396008568|-1.744816869;-1.221818993</t>
  </si>
  <si>
    <t>Va35_7d_infected_Vs_Va35_8h_infected;MI82_7d_infected_Vs_MI82_8h_infected|MI82_8h_infected_Vs_MI82_8h_uninfected;Va35_8h_infected_Vs_Va35_8h_uninfected;TZAR102_7d_infected_Vs_TZAR102_7d_uninfected;TZAR102_7d_infected_Vs_TZAR102_8h_infected|TZAR102_7d_infected_Vs_TZAR102_7d_uninfected;TZAR102_7d_infected_Vs_TZAR102_8h_infected|TZAR102_7d_infected_Vs_TZAR102_8h_infected;MI82_7d_infected_Vs_MI82_8h_infected</t>
  </si>
  <si>
    <t xml:space="preserve">ca2p10: CCAAT-HAP2-transcription factor 210 | ca2p5: CCAAT-HAP2-transcription factor 25 | ca2p6: CCAAT-HAP2-transcription factor 26 </t>
  </si>
  <si>
    <t>spx1: SPX domain-containing membrane protein1 | phosphoprotein phosphatase activity</t>
  </si>
  <si>
    <t>1.224408737|-1.319882911</t>
  </si>
  <si>
    <t>Va35_7d_infected_Vs_Va35_7d_uninfected|MI82_7d_infected_Vs_MI82_8h_infected</t>
  </si>
  <si>
    <t xml:space="preserve">txln1: taxilin1 | hon110: histone one (H1) </t>
  </si>
  <si>
    <t>1.250129119;2.845571637;3.386455228|-1.135122174;2.727549077;3.028103698;3.703289935</t>
  </si>
  <si>
    <t>MI82_7d_infected_Vs_MI82_7d_uninfected;TZAR102_7d_infected_Vs_TZAR102_8h_infected;TZAR102_7d_infected_Vs_TZAR102_7d_uninfected|TZAR102_7d_infected_Vs_TZAR102_7d_uninfected;MI82_7d_infected_Vs_MI82_8h_infected;TZAR102_7d_infected_Vs_TZAR102_8h_infected;Va35_7d_infected_Vs_Va35_8h_infected</t>
  </si>
  <si>
    <t xml:space="preserve">etr2: ethylene receptor homolog2 </t>
  </si>
  <si>
    <t>-1.710413553;-1.602594347;-1.009521126;2.175374032;2.549576566</t>
  </si>
  <si>
    <t>Va35_8h_infected_Vs_Va35_8h_uninfected;TZAR102_7d_infected_Vs_TZAR102_7d_uninfected;TZAR102_7d_infected_Vs_TZAR102_8h_infected;Va35_7d_infected_Vs_Va35_8h_infected;TZAR102_8h_infected_Vs_TZAR102_8h_uninfected</t>
  </si>
  <si>
    <t xml:space="preserve">sbp27: SBP-transcription factor 27 | ub2: unbranched2 | sbp23: SBP-transcription factor 23 | ub3: unbranched3 | sbp20: SBP-transcription factor 20 | tsh4: tassel sheath4 | sbp19: SBP-transcription factor 19 | </t>
  </si>
  <si>
    <t>Na|Na|Na|Na|1.008117862;1.317813319|Na|Na</t>
  </si>
  <si>
    <t>Na|Na|Na|Na|Va35_8h_infected_Vs_Va35_8h_uninfected;Va35_7d_infected_Vs_Va35_8h_infected|Na|Na</t>
  </si>
  <si>
    <t>Hub miRNAs</t>
  </si>
  <si>
    <t>Table S18.1. Hub genes in different modules specific to genotypes TZA102, MI82, and Va35.</t>
  </si>
  <si>
    <t>Table S18.2. Hub genes and their interacting partners and targets in different modules specific  to lines TZA102, MI82, and Va3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color rgb="FFFF0000"/>
      <name val="Calibri"/>
      <family val="2"/>
    </font>
    <font>
      <sz val="11"/>
      <color rgb="FFFF0000"/>
      <name val="Calibri"/>
      <family val="2"/>
    </font>
    <font>
      <sz val="11"/>
      <color rgb="FF444444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99FFCC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FCC99"/>
        <bgColor rgb="FF000000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0" borderId="0" xfId="0" applyFont="1"/>
    <xf numFmtId="0" fontId="1" fillId="2" borderId="2" xfId="0" applyFont="1" applyFill="1" applyBorder="1"/>
    <xf numFmtId="0" fontId="1" fillId="0" borderId="0" xfId="0" applyFont="1"/>
    <xf numFmtId="0" fontId="1" fillId="2" borderId="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0" fillId="4" borderId="0" xfId="0" applyFill="1"/>
    <xf numFmtId="0" fontId="5" fillId="3" borderId="1" xfId="0" applyFont="1" applyFill="1" applyBorder="1" applyAlignment="1">
      <alignment horizontal="right"/>
    </xf>
    <xf numFmtId="0" fontId="7" fillId="0" borderId="0" xfId="0" applyFont="1"/>
    <xf numFmtId="0" fontId="0" fillId="0" borderId="0" xfId="0" applyAlignment="1">
      <alignment horizontal="left"/>
    </xf>
    <xf numFmtId="0" fontId="5" fillId="3" borderId="3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5" fillId="3" borderId="1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left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/>
    </xf>
    <xf numFmtId="0" fontId="6" fillId="3" borderId="1" xfId="0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2" xfId="0" applyFont="1" applyBorder="1"/>
    <xf numFmtId="0" fontId="0" fillId="5" borderId="0" xfId="0" applyFill="1"/>
    <xf numFmtId="0" fontId="0" fillId="6" borderId="0" xfId="0" applyFill="1"/>
    <xf numFmtId="0" fontId="3" fillId="7" borderId="0" xfId="0" applyFont="1" applyFill="1"/>
    <xf numFmtId="0" fontId="3" fillId="8" borderId="0" xfId="0" applyFont="1" applyFill="1"/>
    <xf numFmtId="0" fontId="3" fillId="9" borderId="0" xfId="0" applyFont="1" applyFill="1"/>
    <xf numFmtId="0" fontId="4" fillId="2" borderId="4" xfId="0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0" fillId="2" borderId="0" xfId="0" applyFill="1"/>
    <xf numFmtId="0" fontId="1" fillId="4" borderId="0" xfId="0" applyFont="1" applyFill="1"/>
    <xf numFmtId="0" fontId="1" fillId="5" borderId="0" xfId="0" applyFont="1" applyFill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</dxfs>
  <tableStyles count="0" defaultTableStyle="TableStyleMedium2" defaultPivotStyle="PivotStyleLight16"/>
  <colors>
    <mruColors>
      <color rgb="FF00FFFF"/>
      <color rgb="FFFF9900"/>
      <color rgb="FF99FFCC"/>
      <color rgb="FF00CC99"/>
      <color rgb="FFFFCC99"/>
      <color rgb="FFCC6600"/>
      <color rgb="FF993300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BA2E3-B964-4F45-BBCA-BCDB42685388}">
  <dimension ref="A1:AD155"/>
  <sheetViews>
    <sheetView workbookViewId="0"/>
  </sheetViews>
  <sheetFormatPr defaultRowHeight="15" x14ac:dyDescent="0.25"/>
  <cols>
    <col min="1" max="1" width="21.42578125" customWidth="1"/>
    <col min="2" max="2" width="20.28515625" customWidth="1"/>
    <col min="3" max="3" width="29.140625" bestFit="1" customWidth="1"/>
    <col min="4" max="4" width="29.140625" customWidth="1"/>
    <col min="5" max="5" width="29.140625" bestFit="1" customWidth="1"/>
    <col min="6" max="6" width="29.140625" customWidth="1"/>
    <col min="7" max="7" width="29.140625" style="12" bestFit="1" customWidth="1"/>
    <col min="8" max="8" width="29.140625" style="12" customWidth="1"/>
    <col min="9" max="9" width="28.5703125" bestFit="1" customWidth="1"/>
    <col min="10" max="10" width="6.85546875" customWidth="1"/>
    <col min="11" max="11" width="28.5703125" customWidth="1"/>
    <col min="12" max="12" width="28.5703125" style="12" bestFit="1" customWidth="1"/>
    <col min="13" max="13" width="19" customWidth="1"/>
    <col min="14" max="14" width="28.5703125" bestFit="1" customWidth="1"/>
    <col min="16" max="16" width="20.28515625" bestFit="1" customWidth="1"/>
    <col min="17" max="17" width="20.28515625" customWidth="1"/>
    <col min="18" max="18" width="29.140625" bestFit="1" customWidth="1"/>
    <col min="19" max="19" width="27.5703125" customWidth="1"/>
    <col min="20" max="20" width="29.140625" bestFit="1" customWidth="1"/>
    <col min="21" max="21" width="29.140625" customWidth="1"/>
    <col min="22" max="22" width="29.140625" bestFit="1" customWidth="1"/>
    <col min="23" max="23" width="20.5703125" bestFit="1" customWidth="1"/>
    <col min="24" max="24" width="10.140625" customWidth="1"/>
    <col min="26" max="26" width="15.85546875" bestFit="1" customWidth="1"/>
    <col min="27" max="27" width="18.28515625" bestFit="1" customWidth="1"/>
    <col min="28" max="28" width="29.140625" bestFit="1" customWidth="1"/>
    <col min="29" max="29" width="20.7109375" customWidth="1"/>
    <col min="30" max="30" width="29.140625" bestFit="1" customWidth="1"/>
    <col min="33" max="33" width="15.85546875" bestFit="1" customWidth="1"/>
  </cols>
  <sheetData>
    <row r="1" spans="1:30" x14ac:dyDescent="0.25">
      <c r="A1" s="3" t="s">
        <v>681</v>
      </c>
    </row>
    <row r="3" spans="1:30" s="12" customFormat="1" x14ac:dyDescent="0.25">
      <c r="A3" s="21" t="s">
        <v>588</v>
      </c>
      <c r="B3" s="15" t="s">
        <v>565</v>
      </c>
      <c r="C3" s="17" t="s">
        <v>581</v>
      </c>
      <c r="D3" s="10" t="s">
        <v>566</v>
      </c>
      <c r="E3" s="5" t="s">
        <v>581</v>
      </c>
      <c r="F3" s="15" t="s">
        <v>567</v>
      </c>
      <c r="G3" s="17" t="s">
        <v>581</v>
      </c>
      <c r="H3" s="15" t="s">
        <v>568</v>
      </c>
      <c r="I3" s="17" t="s">
        <v>581</v>
      </c>
      <c r="J3" s="17"/>
      <c r="K3" s="21" t="s">
        <v>587</v>
      </c>
      <c r="L3" s="20" t="s">
        <v>559</v>
      </c>
      <c r="M3" s="17" t="s">
        <v>581</v>
      </c>
      <c r="N3" s="15" t="s">
        <v>560</v>
      </c>
      <c r="O3" s="17" t="s">
        <v>581</v>
      </c>
      <c r="P3" s="15" t="s">
        <v>561</v>
      </c>
      <c r="Q3" s="17" t="s">
        <v>581</v>
      </c>
      <c r="R3" s="15" t="s">
        <v>562</v>
      </c>
      <c r="S3" s="17" t="s">
        <v>581</v>
      </c>
      <c r="T3" s="15" t="s">
        <v>563</v>
      </c>
      <c r="U3" s="17" t="s">
        <v>581</v>
      </c>
      <c r="V3" s="15" t="s">
        <v>564</v>
      </c>
      <c r="W3" s="17" t="s">
        <v>581</v>
      </c>
      <c r="Z3" s="22" t="s">
        <v>589</v>
      </c>
      <c r="AA3" s="15" t="s">
        <v>569</v>
      </c>
      <c r="AB3" s="17" t="s">
        <v>581</v>
      </c>
      <c r="AC3" s="13" t="s">
        <v>570</v>
      </c>
      <c r="AD3" s="17" t="s">
        <v>581</v>
      </c>
    </row>
    <row r="4" spans="1:30" x14ac:dyDescent="0.25">
      <c r="A4" t="s">
        <v>381</v>
      </c>
      <c r="B4" s="14" t="s">
        <v>42</v>
      </c>
      <c r="C4" s="12">
        <v>102</v>
      </c>
      <c r="D4" s="12" t="s">
        <v>240</v>
      </c>
      <c r="E4">
        <v>29</v>
      </c>
      <c r="F4" t="s">
        <v>302</v>
      </c>
      <c r="G4" s="12">
        <v>19</v>
      </c>
      <c r="H4" s="14" t="s">
        <v>348</v>
      </c>
      <c r="I4" s="12">
        <v>81</v>
      </c>
      <c r="J4" s="12"/>
      <c r="K4" s="12" t="s">
        <v>320</v>
      </c>
      <c r="L4" s="19" t="s">
        <v>320</v>
      </c>
      <c r="M4" s="12">
        <v>30</v>
      </c>
      <c r="N4" s="12" t="s">
        <v>191</v>
      </c>
      <c r="O4" s="12">
        <v>83</v>
      </c>
      <c r="P4" s="8" t="s">
        <v>338</v>
      </c>
      <c r="Q4" s="12">
        <v>19</v>
      </c>
      <c r="R4" s="8" t="s">
        <v>326</v>
      </c>
      <c r="S4">
        <v>45</v>
      </c>
      <c r="T4" s="19" t="s">
        <v>301</v>
      </c>
      <c r="U4" s="12">
        <v>57</v>
      </c>
      <c r="V4" s="14" t="s">
        <v>1</v>
      </c>
      <c r="W4" s="12">
        <v>1</v>
      </c>
      <c r="Z4" t="s">
        <v>383</v>
      </c>
      <c r="AA4" s="14" t="s">
        <v>203</v>
      </c>
      <c r="AB4" s="12">
        <v>151</v>
      </c>
      <c r="AC4" s="19" t="s">
        <v>356</v>
      </c>
      <c r="AD4" s="12">
        <v>38</v>
      </c>
    </row>
    <row r="5" spans="1:30" x14ac:dyDescent="0.25">
      <c r="A5" t="s">
        <v>299</v>
      </c>
      <c r="B5" s="14" t="s">
        <v>204</v>
      </c>
      <c r="C5" s="12">
        <v>102</v>
      </c>
      <c r="D5" s="12" t="s">
        <v>201</v>
      </c>
      <c r="E5">
        <v>29</v>
      </c>
      <c r="F5" t="s">
        <v>329</v>
      </c>
      <c r="G5" s="12">
        <v>20</v>
      </c>
      <c r="H5" s="14" t="s">
        <v>38</v>
      </c>
      <c r="I5" s="12">
        <v>81</v>
      </c>
      <c r="J5" s="12"/>
      <c r="K5" s="12" t="s">
        <v>342</v>
      </c>
      <c r="L5" s="14" t="s">
        <v>304</v>
      </c>
      <c r="M5" s="12">
        <v>26</v>
      </c>
      <c r="N5" s="12" t="s">
        <v>27</v>
      </c>
      <c r="O5" s="12">
        <v>87</v>
      </c>
      <c r="P5" s="7" t="s">
        <v>340</v>
      </c>
      <c r="Q5" s="12">
        <v>20</v>
      </c>
      <c r="R5" s="8" t="s">
        <v>310</v>
      </c>
      <c r="S5">
        <v>46</v>
      </c>
      <c r="T5" s="14" t="s">
        <v>373</v>
      </c>
      <c r="U5" s="12">
        <v>52</v>
      </c>
      <c r="V5" s="14" t="s">
        <v>96</v>
      </c>
      <c r="W5" s="12">
        <v>1</v>
      </c>
      <c r="Z5" t="s">
        <v>351</v>
      </c>
      <c r="AA5" s="14" t="s">
        <v>111</v>
      </c>
      <c r="AB5" s="12">
        <v>151</v>
      </c>
      <c r="AC5" s="14" t="s">
        <v>75</v>
      </c>
      <c r="AD5" s="12">
        <v>35</v>
      </c>
    </row>
    <row r="6" spans="1:30" x14ac:dyDescent="0.25">
      <c r="A6" t="s">
        <v>296</v>
      </c>
      <c r="B6" s="14" t="s">
        <v>236</v>
      </c>
      <c r="C6" s="12">
        <v>101</v>
      </c>
      <c r="D6" s="12" t="s">
        <v>154</v>
      </c>
      <c r="E6">
        <v>32</v>
      </c>
      <c r="F6" t="s">
        <v>293</v>
      </c>
      <c r="G6" s="12">
        <v>24</v>
      </c>
      <c r="H6" s="14" t="s">
        <v>37</v>
      </c>
      <c r="I6" s="12">
        <v>81</v>
      </c>
      <c r="J6" s="12"/>
      <c r="K6" s="12" t="s">
        <v>312</v>
      </c>
      <c r="L6" s="14" t="s">
        <v>289</v>
      </c>
      <c r="M6" s="12">
        <v>22</v>
      </c>
      <c r="N6" s="12" t="s">
        <v>229</v>
      </c>
      <c r="O6" s="12">
        <v>87</v>
      </c>
      <c r="P6" s="7" t="s">
        <v>50</v>
      </c>
      <c r="Q6" s="12">
        <v>14</v>
      </c>
      <c r="R6" s="7" t="s">
        <v>5</v>
      </c>
      <c r="S6">
        <v>37</v>
      </c>
      <c r="T6" s="14" t="s">
        <v>281</v>
      </c>
      <c r="U6" s="12">
        <v>57</v>
      </c>
      <c r="V6" s="14" t="s">
        <v>90</v>
      </c>
      <c r="W6" s="12">
        <v>0</v>
      </c>
      <c r="Z6" t="s">
        <v>315</v>
      </c>
      <c r="AA6" s="19" t="s">
        <v>355</v>
      </c>
      <c r="AB6" s="12">
        <v>151</v>
      </c>
      <c r="AC6" s="14" t="s">
        <v>1</v>
      </c>
      <c r="AD6" s="12">
        <v>38</v>
      </c>
    </row>
    <row r="7" spans="1:30" x14ac:dyDescent="0.25">
      <c r="A7" t="s">
        <v>314</v>
      </c>
      <c r="B7" s="14" t="s">
        <v>347</v>
      </c>
      <c r="C7" s="12">
        <v>102</v>
      </c>
      <c r="D7" s="12" t="s">
        <v>378</v>
      </c>
      <c r="E7">
        <v>18</v>
      </c>
      <c r="F7" t="s">
        <v>311</v>
      </c>
      <c r="G7" s="12">
        <v>20</v>
      </c>
      <c r="H7" s="14" t="s">
        <v>380</v>
      </c>
      <c r="I7" s="12">
        <v>81</v>
      </c>
      <c r="J7" s="12"/>
      <c r="K7" s="12" t="s">
        <v>294</v>
      </c>
      <c r="L7" s="14" t="s">
        <v>309</v>
      </c>
      <c r="M7" s="12">
        <v>18</v>
      </c>
      <c r="N7" s="12" t="s">
        <v>18</v>
      </c>
      <c r="O7" s="12">
        <v>86</v>
      </c>
      <c r="P7" s="7" t="s">
        <v>89</v>
      </c>
      <c r="Q7" s="12">
        <v>14</v>
      </c>
      <c r="R7" s="7" t="s">
        <v>14</v>
      </c>
      <c r="S7">
        <v>42</v>
      </c>
      <c r="T7" s="14" t="s">
        <v>282</v>
      </c>
      <c r="U7" s="12">
        <v>53</v>
      </c>
      <c r="V7" s="14" t="s">
        <v>307</v>
      </c>
      <c r="W7" s="12">
        <v>0</v>
      </c>
      <c r="Z7" t="s">
        <v>382</v>
      </c>
      <c r="AA7" s="14" t="s">
        <v>137</v>
      </c>
      <c r="AB7" s="12">
        <v>151</v>
      </c>
      <c r="AC7" s="14" t="s">
        <v>41</v>
      </c>
      <c r="AD7" s="12">
        <v>36</v>
      </c>
    </row>
    <row r="8" spans="1:30" x14ac:dyDescent="0.25">
      <c r="A8" t="s">
        <v>378</v>
      </c>
      <c r="B8" s="14" t="s">
        <v>27</v>
      </c>
      <c r="C8" s="12">
        <v>102</v>
      </c>
      <c r="D8" s="12" t="s">
        <v>212</v>
      </c>
      <c r="E8">
        <v>29</v>
      </c>
      <c r="F8" t="s">
        <v>335</v>
      </c>
      <c r="G8" s="12">
        <v>20</v>
      </c>
      <c r="H8" s="14" t="s">
        <v>18</v>
      </c>
      <c r="I8" s="12">
        <v>81</v>
      </c>
      <c r="J8" s="12"/>
      <c r="K8" s="12" t="s">
        <v>339</v>
      </c>
      <c r="L8" s="19" t="s">
        <v>374</v>
      </c>
      <c r="M8" s="12">
        <v>28</v>
      </c>
      <c r="N8" s="12" t="s">
        <v>347</v>
      </c>
      <c r="O8" s="12">
        <v>87</v>
      </c>
      <c r="P8" s="7" t="s">
        <v>332</v>
      </c>
      <c r="Q8" s="12">
        <v>16</v>
      </c>
      <c r="R8" s="7" t="s">
        <v>143</v>
      </c>
      <c r="S8">
        <v>41</v>
      </c>
      <c r="T8" s="14" t="s">
        <v>279</v>
      </c>
      <c r="U8" s="12">
        <v>53</v>
      </c>
      <c r="Z8" t="s">
        <v>356</v>
      </c>
      <c r="AA8" s="14" t="s">
        <v>230</v>
      </c>
      <c r="AB8" s="12">
        <v>151</v>
      </c>
      <c r="AC8" s="14" t="s">
        <v>93</v>
      </c>
      <c r="AD8" s="12">
        <v>34</v>
      </c>
    </row>
    <row r="9" spans="1:30" x14ac:dyDescent="0.25">
      <c r="A9" t="s">
        <v>311</v>
      </c>
      <c r="B9" s="14" t="s">
        <v>24</v>
      </c>
      <c r="C9" s="12">
        <v>102</v>
      </c>
      <c r="D9" s="12" t="s">
        <v>137</v>
      </c>
      <c r="E9">
        <v>32</v>
      </c>
      <c r="F9" t="s">
        <v>309</v>
      </c>
      <c r="G9" s="12">
        <v>19</v>
      </c>
      <c r="H9" s="14" t="s">
        <v>97</v>
      </c>
      <c r="I9" s="12">
        <v>81</v>
      </c>
      <c r="J9" s="12"/>
      <c r="K9" s="12" t="s">
        <v>313</v>
      </c>
      <c r="L9" s="14" t="s">
        <v>337</v>
      </c>
      <c r="M9" s="12">
        <v>27</v>
      </c>
      <c r="N9" s="12" t="s">
        <v>245</v>
      </c>
      <c r="O9" s="12">
        <v>78</v>
      </c>
      <c r="P9" s="7" t="s">
        <v>313</v>
      </c>
      <c r="Q9" s="12">
        <v>10</v>
      </c>
      <c r="R9" s="7" t="s">
        <v>126</v>
      </c>
      <c r="S9">
        <v>46</v>
      </c>
      <c r="T9" s="14" t="s">
        <v>253</v>
      </c>
      <c r="U9" s="12">
        <v>57</v>
      </c>
      <c r="Z9" t="s">
        <v>366</v>
      </c>
      <c r="AA9" s="14" t="s">
        <v>30</v>
      </c>
      <c r="AB9" s="12">
        <v>151</v>
      </c>
      <c r="AC9" s="14" t="s">
        <v>268</v>
      </c>
      <c r="AD9" s="12">
        <v>36</v>
      </c>
    </row>
    <row r="10" spans="1:30" x14ac:dyDescent="0.25">
      <c r="A10" t="s">
        <v>308</v>
      </c>
      <c r="B10" s="14" t="s">
        <v>162</v>
      </c>
      <c r="C10" s="12">
        <v>102</v>
      </c>
      <c r="D10" s="12" t="s">
        <v>349</v>
      </c>
      <c r="E10">
        <v>13</v>
      </c>
      <c r="F10" t="s">
        <v>325</v>
      </c>
      <c r="G10" s="12">
        <v>24</v>
      </c>
      <c r="H10" s="14" t="s">
        <v>392</v>
      </c>
      <c r="I10" s="12">
        <v>81</v>
      </c>
      <c r="J10" s="12"/>
      <c r="K10" s="12" t="s">
        <v>297</v>
      </c>
      <c r="L10" s="14" t="s">
        <v>297</v>
      </c>
      <c r="M10" s="12">
        <v>27</v>
      </c>
      <c r="N10" s="12" t="s">
        <v>372</v>
      </c>
      <c r="O10" s="12">
        <v>87</v>
      </c>
      <c r="P10" s="7" t="s">
        <v>13</v>
      </c>
      <c r="Q10" s="12">
        <v>7</v>
      </c>
      <c r="R10" s="7" t="s">
        <v>40</v>
      </c>
      <c r="S10">
        <v>46</v>
      </c>
      <c r="T10" s="14" t="s">
        <v>61</v>
      </c>
      <c r="U10" s="12">
        <v>50</v>
      </c>
      <c r="Z10" t="s">
        <v>355</v>
      </c>
      <c r="AA10" s="14" t="s">
        <v>51</v>
      </c>
      <c r="AB10" s="12">
        <v>151</v>
      </c>
      <c r="AC10" s="14" t="s">
        <v>5</v>
      </c>
      <c r="AD10" s="12">
        <v>33</v>
      </c>
    </row>
    <row r="11" spans="1:30" x14ac:dyDescent="0.25">
      <c r="A11" t="s">
        <v>352</v>
      </c>
      <c r="B11" s="14" t="s">
        <v>9</v>
      </c>
      <c r="C11" s="12">
        <v>102</v>
      </c>
      <c r="D11" s="12" t="s">
        <v>170</v>
      </c>
      <c r="E11">
        <v>28</v>
      </c>
      <c r="F11" t="s">
        <v>289</v>
      </c>
      <c r="G11" s="12">
        <v>24</v>
      </c>
      <c r="H11" s="14" t="s">
        <v>287</v>
      </c>
      <c r="I11" s="12">
        <v>81</v>
      </c>
      <c r="J11" s="12"/>
      <c r="K11" s="12" t="s">
        <v>337</v>
      </c>
      <c r="L11" s="14" t="s">
        <v>325</v>
      </c>
      <c r="M11" s="12">
        <v>28</v>
      </c>
      <c r="N11" s="12" t="s">
        <v>145</v>
      </c>
      <c r="O11" s="12">
        <v>87</v>
      </c>
      <c r="P11" s="8" t="s">
        <v>292</v>
      </c>
      <c r="Q11" s="12">
        <v>20</v>
      </c>
      <c r="R11" s="7" t="s">
        <v>186</v>
      </c>
      <c r="S11">
        <v>46</v>
      </c>
      <c r="T11" s="14" t="s">
        <v>255</v>
      </c>
      <c r="U11" s="12">
        <v>54</v>
      </c>
      <c r="Z11" t="s">
        <v>384</v>
      </c>
      <c r="AA11" s="14" t="s">
        <v>272</v>
      </c>
      <c r="AB11" s="12">
        <v>151</v>
      </c>
      <c r="AC11" s="14" t="s">
        <v>96</v>
      </c>
      <c r="AD11" s="12">
        <v>32</v>
      </c>
    </row>
    <row r="12" spans="1:30" x14ac:dyDescent="0.25">
      <c r="A12" t="s">
        <v>359</v>
      </c>
      <c r="B12" s="14" t="s">
        <v>145</v>
      </c>
      <c r="C12" s="12">
        <v>102</v>
      </c>
      <c r="D12" s="12" t="s">
        <v>181</v>
      </c>
      <c r="E12">
        <v>31</v>
      </c>
      <c r="F12" t="s">
        <v>324</v>
      </c>
      <c r="G12" s="12">
        <v>24</v>
      </c>
      <c r="H12" s="14" t="s">
        <v>340</v>
      </c>
      <c r="I12" s="12">
        <v>81</v>
      </c>
      <c r="J12" s="12"/>
      <c r="K12" s="12" t="s">
        <v>377</v>
      </c>
      <c r="L12" s="14" t="s">
        <v>341</v>
      </c>
      <c r="M12" s="12">
        <v>26</v>
      </c>
      <c r="N12" s="12" t="s">
        <v>183</v>
      </c>
      <c r="O12" s="12">
        <v>87</v>
      </c>
      <c r="P12" s="7" t="s">
        <v>346</v>
      </c>
      <c r="Q12" s="12">
        <v>20</v>
      </c>
      <c r="R12" s="7" t="s">
        <v>24</v>
      </c>
      <c r="S12">
        <v>43</v>
      </c>
      <c r="T12" s="14" t="s">
        <v>244</v>
      </c>
      <c r="U12" s="12">
        <v>57</v>
      </c>
      <c r="Z12" t="s">
        <v>291</v>
      </c>
      <c r="AA12" s="14" t="s">
        <v>221</v>
      </c>
      <c r="AB12" s="12">
        <v>151</v>
      </c>
      <c r="AC12" s="14" t="s">
        <v>44</v>
      </c>
      <c r="AD12" s="12">
        <v>38</v>
      </c>
    </row>
    <row r="13" spans="1:30" x14ac:dyDescent="0.25">
      <c r="A13" t="s">
        <v>385</v>
      </c>
      <c r="B13" s="14" t="s">
        <v>250</v>
      </c>
      <c r="C13" s="12">
        <v>102</v>
      </c>
      <c r="D13" s="12" t="s">
        <v>202</v>
      </c>
      <c r="E13">
        <v>23</v>
      </c>
      <c r="F13" t="s">
        <v>327</v>
      </c>
      <c r="G13" s="12">
        <v>24</v>
      </c>
      <c r="H13" s="14" t="s">
        <v>21</v>
      </c>
      <c r="I13" s="12">
        <v>81</v>
      </c>
      <c r="J13" s="12"/>
      <c r="K13" s="12" t="s">
        <v>332</v>
      </c>
      <c r="L13" s="14" t="s">
        <v>319</v>
      </c>
      <c r="M13" s="12">
        <v>23</v>
      </c>
      <c r="N13" s="12" t="s">
        <v>169</v>
      </c>
      <c r="O13" s="12">
        <v>86</v>
      </c>
      <c r="P13" s="7" t="s">
        <v>302</v>
      </c>
      <c r="Q13" s="12">
        <v>15</v>
      </c>
      <c r="R13" s="7" t="s">
        <v>10</v>
      </c>
      <c r="S13">
        <v>46</v>
      </c>
      <c r="T13" s="14" t="s">
        <v>261</v>
      </c>
      <c r="U13" s="12">
        <v>57</v>
      </c>
      <c r="Z13" t="s">
        <v>389</v>
      </c>
      <c r="AA13" s="14" t="s">
        <v>225</v>
      </c>
      <c r="AB13" s="12">
        <v>150</v>
      </c>
      <c r="AC13" s="14" t="s">
        <v>226</v>
      </c>
      <c r="AD13" s="12">
        <v>38</v>
      </c>
    </row>
    <row r="14" spans="1:30" x14ac:dyDescent="0.25">
      <c r="A14" t="s">
        <v>329</v>
      </c>
      <c r="B14" s="14" t="s">
        <v>40</v>
      </c>
      <c r="C14" s="12">
        <v>102</v>
      </c>
      <c r="D14" s="12" t="s">
        <v>130</v>
      </c>
      <c r="E14">
        <v>24</v>
      </c>
      <c r="F14" t="s">
        <v>359</v>
      </c>
      <c r="G14" s="12">
        <v>17</v>
      </c>
      <c r="H14" s="14" t="s">
        <v>20</v>
      </c>
      <c r="I14" s="12">
        <v>80</v>
      </c>
      <c r="J14" s="12"/>
      <c r="K14" s="12" t="s">
        <v>305</v>
      </c>
      <c r="L14" s="14" t="s">
        <v>294</v>
      </c>
      <c r="M14" s="12">
        <v>19</v>
      </c>
      <c r="N14" s="12" t="s">
        <v>179</v>
      </c>
      <c r="O14" s="12">
        <v>87</v>
      </c>
      <c r="P14" s="7" t="s">
        <v>88</v>
      </c>
      <c r="Q14" s="12">
        <v>11</v>
      </c>
      <c r="R14" s="7" t="s">
        <v>159</v>
      </c>
      <c r="S14">
        <v>46</v>
      </c>
      <c r="T14" s="14" t="s">
        <v>41</v>
      </c>
      <c r="U14" s="12">
        <v>57</v>
      </c>
      <c r="Z14" t="s">
        <v>394</v>
      </c>
      <c r="AA14" s="14" t="s">
        <v>112</v>
      </c>
      <c r="AB14" s="12">
        <v>151</v>
      </c>
      <c r="AC14" s="14" t="s">
        <v>128</v>
      </c>
      <c r="AD14" s="12">
        <v>37</v>
      </c>
    </row>
    <row r="15" spans="1:30" x14ac:dyDescent="0.25">
      <c r="A15" t="s">
        <v>349</v>
      </c>
      <c r="B15" s="19" t="s">
        <v>361</v>
      </c>
      <c r="C15" s="12">
        <v>102</v>
      </c>
      <c r="D15" s="12" t="s">
        <v>158</v>
      </c>
      <c r="E15">
        <v>31</v>
      </c>
      <c r="F15" t="s">
        <v>321</v>
      </c>
      <c r="G15" s="12">
        <v>24</v>
      </c>
      <c r="H15" s="14" t="s">
        <v>151</v>
      </c>
      <c r="I15" s="12">
        <v>81</v>
      </c>
      <c r="J15" s="12"/>
      <c r="K15" s="12" t="s">
        <v>374</v>
      </c>
      <c r="L15" s="14" t="s">
        <v>339</v>
      </c>
      <c r="M15" s="12">
        <v>25</v>
      </c>
      <c r="N15" s="29" t="s">
        <v>353</v>
      </c>
      <c r="O15" s="12">
        <v>87</v>
      </c>
      <c r="P15" s="7" t="s">
        <v>390</v>
      </c>
      <c r="Q15" s="12">
        <v>7</v>
      </c>
      <c r="R15" s="8" t="s">
        <v>393</v>
      </c>
      <c r="S15">
        <v>46</v>
      </c>
      <c r="T15" s="14" t="s">
        <v>163</v>
      </c>
      <c r="U15" s="12">
        <v>51</v>
      </c>
      <c r="Z15" t="s">
        <v>395</v>
      </c>
      <c r="AA15" s="14" t="s">
        <v>101</v>
      </c>
      <c r="AB15" s="12">
        <v>151</v>
      </c>
      <c r="AC15" s="14" t="s">
        <v>48</v>
      </c>
      <c r="AD15" s="12">
        <v>38</v>
      </c>
    </row>
    <row r="16" spans="1:30" x14ac:dyDescent="0.25">
      <c r="A16" s="18" t="s">
        <v>306</v>
      </c>
      <c r="B16" s="19" t="s">
        <v>350</v>
      </c>
      <c r="C16" s="12">
        <v>102</v>
      </c>
      <c r="D16" s="12" t="s">
        <v>255</v>
      </c>
      <c r="E16">
        <v>28</v>
      </c>
      <c r="F16" t="s">
        <v>314</v>
      </c>
      <c r="G16" s="12">
        <v>16</v>
      </c>
      <c r="H16" s="14" t="s">
        <v>385</v>
      </c>
      <c r="I16" s="12">
        <v>73</v>
      </c>
      <c r="J16" s="12"/>
      <c r="K16" s="12" t="s">
        <v>326</v>
      </c>
      <c r="L16" s="14" t="s">
        <v>104</v>
      </c>
      <c r="M16" s="12">
        <v>27</v>
      </c>
      <c r="N16" s="12" t="s">
        <v>345</v>
      </c>
      <c r="O16" s="12">
        <v>87</v>
      </c>
      <c r="P16" s="7" t="s">
        <v>231</v>
      </c>
      <c r="Q16" s="12">
        <v>10</v>
      </c>
      <c r="R16" s="7" t="s">
        <v>225</v>
      </c>
      <c r="S16">
        <v>41</v>
      </c>
      <c r="T16" s="14" t="s">
        <v>161</v>
      </c>
      <c r="U16" s="12">
        <v>57</v>
      </c>
      <c r="X16" s="18"/>
      <c r="Z16" t="s">
        <v>402</v>
      </c>
      <c r="AA16" s="14" t="s">
        <v>269</v>
      </c>
      <c r="AB16" s="12">
        <v>151</v>
      </c>
      <c r="AC16" s="14" t="s">
        <v>113</v>
      </c>
      <c r="AD16" s="12">
        <v>34</v>
      </c>
    </row>
    <row r="17" spans="1:30" x14ac:dyDescent="0.25">
      <c r="A17" t="s">
        <v>360</v>
      </c>
      <c r="B17" s="14" t="s">
        <v>235</v>
      </c>
      <c r="C17" s="12">
        <v>102</v>
      </c>
      <c r="D17" s="12" t="s">
        <v>140</v>
      </c>
      <c r="E17">
        <v>16</v>
      </c>
      <c r="F17" t="s">
        <v>322</v>
      </c>
      <c r="G17" s="12">
        <v>24</v>
      </c>
      <c r="H17" s="14" t="s">
        <v>375</v>
      </c>
      <c r="I17" s="12">
        <v>73</v>
      </c>
      <c r="J17" s="12"/>
      <c r="K17" s="12" t="s">
        <v>301</v>
      </c>
      <c r="L17" s="14" t="s">
        <v>105</v>
      </c>
      <c r="M17" s="12">
        <v>27</v>
      </c>
      <c r="N17" s="12" t="s">
        <v>249</v>
      </c>
      <c r="O17" s="12">
        <v>87</v>
      </c>
      <c r="P17" s="7" t="s">
        <v>318</v>
      </c>
      <c r="Q17" s="12">
        <v>15</v>
      </c>
      <c r="R17" s="7" t="s">
        <v>238</v>
      </c>
      <c r="S17">
        <v>42</v>
      </c>
      <c r="T17" s="14" t="s">
        <v>164</v>
      </c>
      <c r="U17" s="12">
        <v>54</v>
      </c>
      <c r="Z17" t="s">
        <v>403</v>
      </c>
      <c r="AA17" s="14" t="s">
        <v>109</v>
      </c>
      <c r="AB17" s="12">
        <v>151</v>
      </c>
      <c r="AC17" s="14" t="s">
        <v>176</v>
      </c>
      <c r="AD17" s="12">
        <v>36</v>
      </c>
    </row>
    <row r="18" spans="1:30" x14ac:dyDescent="0.25">
      <c r="A18" t="s">
        <v>386</v>
      </c>
      <c r="B18" s="19" t="s">
        <v>345</v>
      </c>
      <c r="C18" s="12">
        <v>102</v>
      </c>
      <c r="D18" s="12" t="s">
        <v>179</v>
      </c>
      <c r="E18">
        <v>33</v>
      </c>
      <c r="F18" t="s">
        <v>334</v>
      </c>
      <c r="G18" s="12">
        <v>19</v>
      </c>
      <c r="H18" s="14" t="s">
        <v>386</v>
      </c>
      <c r="I18" s="12">
        <v>73</v>
      </c>
      <c r="J18" s="12"/>
      <c r="K18" s="12" t="s">
        <v>362</v>
      </c>
      <c r="L18" s="14" t="s">
        <v>36</v>
      </c>
      <c r="M18" s="12">
        <v>21</v>
      </c>
      <c r="N18" s="12" t="s">
        <v>235</v>
      </c>
      <c r="O18" s="12">
        <v>87</v>
      </c>
      <c r="P18" s="7" t="s">
        <v>327</v>
      </c>
      <c r="Q18" s="12">
        <v>10</v>
      </c>
      <c r="R18" s="7" t="s">
        <v>25</v>
      </c>
      <c r="S18">
        <v>46</v>
      </c>
      <c r="T18" s="14" t="s">
        <v>265</v>
      </c>
      <c r="U18" s="12">
        <v>57</v>
      </c>
      <c r="AA18" s="14" t="s">
        <v>247</v>
      </c>
      <c r="AB18" s="12">
        <v>151</v>
      </c>
      <c r="AC18" s="14" t="s">
        <v>119</v>
      </c>
      <c r="AD18" s="12">
        <v>38</v>
      </c>
    </row>
    <row r="19" spans="1:30" x14ac:dyDescent="0.25">
      <c r="A19" t="s">
        <v>363</v>
      </c>
      <c r="B19" s="14" t="s">
        <v>16</v>
      </c>
      <c r="C19" s="12">
        <v>102</v>
      </c>
      <c r="D19" s="12" t="s">
        <v>131</v>
      </c>
      <c r="E19">
        <v>29</v>
      </c>
      <c r="F19" s="3" t="s">
        <v>308</v>
      </c>
      <c r="G19" s="12">
        <v>22</v>
      </c>
      <c r="H19" s="19" t="s">
        <v>352</v>
      </c>
      <c r="I19" s="12">
        <v>81</v>
      </c>
      <c r="J19" s="12"/>
      <c r="K19" s="12" t="s">
        <v>368</v>
      </c>
      <c r="L19" s="14" t="s">
        <v>322</v>
      </c>
      <c r="M19" s="12">
        <v>27</v>
      </c>
      <c r="N19" s="12" t="s">
        <v>391</v>
      </c>
      <c r="O19" s="12">
        <v>86</v>
      </c>
      <c r="P19" s="7" t="s">
        <v>293</v>
      </c>
      <c r="Q19" s="12">
        <v>18</v>
      </c>
      <c r="R19" s="8" t="s">
        <v>380</v>
      </c>
      <c r="S19">
        <v>46</v>
      </c>
      <c r="T19" s="14" t="s">
        <v>45</v>
      </c>
      <c r="U19" s="12">
        <v>57</v>
      </c>
      <c r="AA19" s="14" t="s">
        <v>343</v>
      </c>
      <c r="AB19" s="12">
        <v>151</v>
      </c>
      <c r="AC19" s="14" t="s">
        <v>227</v>
      </c>
      <c r="AD19" s="12">
        <v>37</v>
      </c>
    </row>
    <row r="20" spans="1:30" x14ac:dyDescent="0.25">
      <c r="A20" t="s">
        <v>387</v>
      </c>
      <c r="B20" s="19" t="s">
        <v>391</v>
      </c>
      <c r="C20" s="12">
        <v>102</v>
      </c>
      <c r="D20" s="12" t="s">
        <v>251</v>
      </c>
      <c r="E20">
        <v>32</v>
      </c>
      <c r="F20" t="s">
        <v>306</v>
      </c>
      <c r="G20" s="12">
        <v>21</v>
      </c>
      <c r="H20" s="14" t="s">
        <v>381</v>
      </c>
      <c r="I20" s="12">
        <v>73</v>
      </c>
      <c r="J20" s="12"/>
      <c r="K20" s="12" t="s">
        <v>333</v>
      </c>
      <c r="L20" s="14" t="s">
        <v>370</v>
      </c>
      <c r="M20" s="12">
        <v>25</v>
      </c>
      <c r="N20" s="12" t="s">
        <v>344</v>
      </c>
      <c r="O20" s="12">
        <v>87</v>
      </c>
      <c r="P20" s="8" t="s">
        <v>362</v>
      </c>
      <c r="Q20" s="12">
        <v>20</v>
      </c>
      <c r="R20" s="7" t="s">
        <v>32</v>
      </c>
      <c r="S20">
        <v>46</v>
      </c>
      <c r="T20" s="14" t="s">
        <v>146</v>
      </c>
      <c r="U20" s="12">
        <v>56</v>
      </c>
      <c r="AA20" s="14" t="s">
        <v>126</v>
      </c>
      <c r="AB20" s="12">
        <v>151</v>
      </c>
      <c r="AC20" s="14" t="s">
        <v>372</v>
      </c>
      <c r="AD20" s="12">
        <v>38</v>
      </c>
    </row>
    <row r="21" spans="1:30" x14ac:dyDescent="0.25">
      <c r="A21" t="s">
        <v>334</v>
      </c>
      <c r="B21" s="14" t="s">
        <v>189</v>
      </c>
      <c r="C21" s="12">
        <v>102</v>
      </c>
      <c r="D21" s="12" t="s">
        <v>217</v>
      </c>
      <c r="E21">
        <v>23</v>
      </c>
      <c r="F21" t="s">
        <v>288</v>
      </c>
      <c r="G21" s="12">
        <v>23</v>
      </c>
      <c r="H21" s="19" t="s">
        <v>387</v>
      </c>
      <c r="I21" s="12">
        <v>80</v>
      </c>
      <c r="J21" s="12"/>
      <c r="K21" s="12" t="s">
        <v>323</v>
      </c>
      <c r="L21" s="14" t="s">
        <v>321</v>
      </c>
      <c r="M21" s="12">
        <v>29</v>
      </c>
      <c r="N21" s="12" t="s">
        <v>9</v>
      </c>
      <c r="O21" s="12">
        <v>87</v>
      </c>
      <c r="P21" s="7" t="s">
        <v>98</v>
      </c>
      <c r="Q21" s="12">
        <v>7</v>
      </c>
      <c r="R21" s="7" t="s">
        <v>236</v>
      </c>
      <c r="S21">
        <v>40</v>
      </c>
      <c r="T21" s="14" t="s">
        <v>398</v>
      </c>
      <c r="U21" s="12">
        <v>48</v>
      </c>
      <c r="AA21" s="14" t="s">
        <v>253</v>
      </c>
      <c r="AB21" s="12">
        <v>151</v>
      </c>
      <c r="AC21" s="14" t="s">
        <v>143</v>
      </c>
      <c r="AD21" s="12">
        <v>37</v>
      </c>
    </row>
    <row r="22" spans="1:30" x14ac:dyDescent="0.25">
      <c r="A22" t="s">
        <v>335</v>
      </c>
      <c r="B22" s="14" t="s">
        <v>13</v>
      </c>
      <c r="C22" s="12">
        <v>99</v>
      </c>
      <c r="D22" s="12" t="s">
        <v>271</v>
      </c>
      <c r="E22">
        <v>30</v>
      </c>
      <c r="F22" t="s">
        <v>295</v>
      </c>
      <c r="G22" s="12">
        <v>17</v>
      </c>
      <c r="H22" s="14" t="s">
        <v>10</v>
      </c>
      <c r="I22" s="12">
        <v>77</v>
      </c>
      <c r="J22" s="12"/>
      <c r="K22" s="12" t="s">
        <v>364</v>
      </c>
      <c r="L22" s="14" t="s">
        <v>305</v>
      </c>
      <c r="M22" s="12">
        <v>27</v>
      </c>
      <c r="N22" s="12" t="s">
        <v>367</v>
      </c>
      <c r="O22" s="12">
        <v>87</v>
      </c>
      <c r="P22" s="7" t="s">
        <v>303</v>
      </c>
      <c r="Q22" s="12">
        <v>13</v>
      </c>
      <c r="R22" s="8" t="s">
        <v>371</v>
      </c>
      <c r="S22">
        <v>46</v>
      </c>
      <c r="T22" s="14" t="s">
        <v>52</v>
      </c>
      <c r="U22" s="12">
        <v>54</v>
      </c>
      <c r="AA22" s="14" t="s">
        <v>215</v>
      </c>
      <c r="AB22" s="12">
        <v>151</v>
      </c>
      <c r="AC22" s="14" t="s">
        <v>187</v>
      </c>
      <c r="AD22" s="12">
        <v>38</v>
      </c>
    </row>
    <row r="23" spans="1:30" x14ac:dyDescent="0.25">
      <c r="B23" s="19" t="s">
        <v>401</v>
      </c>
      <c r="C23" s="12">
        <v>102</v>
      </c>
      <c r="D23" s="12" t="s">
        <v>282</v>
      </c>
      <c r="E23">
        <v>29</v>
      </c>
      <c r="F23" t="s">
        <v>296</v>
      </c>
      <c r="G23" s="12">
        <v>20</v>
      </c>
      <c r="H23" s="14" t="s">
        <v>249</v>
      </c>
      <c r="I23" s="12">
        <v>73</v>
      </c>
      <c r="J23" s="12"/>
      <c r="K23" s="12" t="s">
        <v>303</v>
      </c>
      <c r="L23" s="14" t="s">
        <v>288</v>
      </c>
      <c r="M23" s="12">
        <v>26</v>
      </c>
      <c r="N23" s="12" t="s">
        <v>350</v>
      </c>
      <c r="O23" s="12">
        <v>87</v>
      </c>
      <c r="P23" s="7" t="s">
        <v>358</v>
      </c>
      <c r="Q23" s="12">
        <v>20</v>
      </c>
      <c r="R23" s="7" t="s">
        <v>167</v>
      </c>
      <c r="S23">
        <v>46</v>
      </c>
      <c r="T23" s="14" t="s">
        <v>81</v>
      </c>
      <c r="U23" s="12">
        <v>53</v>
      </c>
      <c r="AA23" s="14" t="s">
        <v>234</v>
      </c>
      <c r="AB23" s="12">
        <v>151</v>
      </c>
      <c r="AC23" s="14" t="s">
        <v>204</v>
      </c>
      <c r="AD23" s="12">
        <v>38</v>
      </c>
    </row>
    <row r="24" spans="1:30" x14ac:dyDescent="0.25">
      <c r="B24" s="14" t="s">
        <v>159</v>
      </c>
      <c r="C24" s="12">
        <v>102</v>
      </c>
      <c r="D24" s="12" t="s">
        <v>213</v>
      </c>
      <c r="E24">
        <v>33</v>
      </c>
      <c r="F24" t="s">
        <v>298</v>
      </c>
      <c r="G24" s="12">
        <v>9</v>
      </c>
      <c r="H24" s="14" t="s">
        <v>2</v>
      </c>
      <c r="I24" s="12">
        <v>65</v>
      </c>
      <c r="J24" s="12"/>
      <c r="K24" s="12" t="s">
        <v>370</v>
      </c>
      <c r="L24" s="14" t="s">
        <v>300</v>
      </c>
      <c r="M24" s="12">
        <v>19</v>
      </c>
      <c r="N24" s="12" t="s">
        <v>379</v>
      </c>
      <c r="O24" s="12">
        <v>87</v>
      </c>
      <c r="P24" s="7" t="s">
        <v>364</v>
      </c>
      <c r="Q24" s="12">
        <v>12</v>
      </c>
      <c r="R24" s="7" t="s">
        <v>174</v>
      </c>
      <c r="S24">
        <v>46</v>
      </c>
      <c r="T24" s="14" t="s">
        <v>82</v>
      </c>
      <c r="U24" s="12">
        <v>56</v>
      </c>
      <c r="AA24" s="14" t="s">
        <v>47</v>
      </c>
      <c r="AB24" s="12">
        <v>151</v>
      </c>
      <c r="AC24" s="14" t="s">
        <v>151</v>
      </c>
      <c r="AD24" s="12">
        <v>38</v>
      </c>
    </row>
    <row r="25" spans="1:30" x14ac:dyDescent="0.25">
      <c r="B25" s="14" t="s">
        <v>139</v>
      </c>
      <c r="C25" s="12">
        <v>102</v>
      </c>
      <c r="D25" s="12" t="s">
        <v>223</v>
      </c>
      <c r="E25">
        <v>23</v>
      </c>
      <c r="F25" t="s">
        <v>304</v>
      </c>
      <c r="G25" s="12">
        <v>10</v>
      </c>
      <c r="H25" s="14" t="s">
        <v>164</v>
      </c>
      <c r="I25" s="12">
        <v>64</v>
      </c>
      <c r="J25" s="12"/>
      <c r="K25" s="12" t="s">
        <v>319</v>
      </c>
      <c r="L25" s="14" t="s">
        <v>295</v>
      </c>
      <c r="M25" s="12">
        <v>29</v>
      </c>
      <c r="N25" s="12" t="s">
        <v>361</v>
      </c>
      <c r="O25" s="12">
        <v>87</v>
      </c>
      <c r="Q25" s="12"/>
      <c r="R25" s="8" t="s">
        <v>392</v>
      </c>
      <c r="S25">
        <v>46</v>
      </c>
      <c r="T25" s="14" t="s">
        <v>17</v>
      </c>
      <c r="U25" s="12">
        <v>56</v>
      </c>
      <c r="AA25" s="14" t="s">
        <v>263</v>
      </c>
      <c r="AB25" s="12">
        <v>150</v>
      </c>
      <c r="AC25" s="14" t="s">
        <v>287</v>
      </c>
      <c r="AD25" s="12">
        <v>37</v>
      </c>
    </row>
    <row r="26" spans="1:30" x14ac:dyDescent="0.25">
      <c r="B26" s="14" t="s">
        <v>283</v>
      </c>
      <c r="C26" s="12">
        <v>88</v>
      </c>
      <c r="D26" s="12" t="s">
        <v>208</v>
      </c>
      <c r="E26">
        <v>33</v>
      </c>
      <c r="F26" t="s">
        <v>290</v>
      </c>
      <c r="G26" s="12">
        <v>19</v>
      </c>
      <c r="H26" s="14" t="s">
        <v>31</v>
      </c>
      <c r="I26" s="12">
        <v>65</v>
      </c>
      <c r="J26" s="12"/>
      <c r="K26" s="12" t="s">
        <v>376</v>
      </c>
      <c r="L26" s="14" t="s">
        <v>290</v>
      </c>
      <c r="M26" s="12">
        <v>28</v>
      </c>
      <c r="N26" s="12" t="s">
        <v>388</v>
      </c>
      <c r="O26" s="12">
        <v>87</v>
      </c>
      <c r="Q26" s="12"/>
      <c r="R26" s="7" t="s">
        <v>21</v>
      </c>
      <c r="S26">
        <v>46</v>
      </c>
      <c r="T26" s="14" t="s">
        <v>49</v>
      </c>
      <c r="U26" s="12">
        <v>54</v>
      </c>
      <c r="AA26" s="14" t="s">
        <v>262</v>
      </c>
      <c r="AB26" s="12">
        <v>151</v>
      </c>
      <c r="AC26" s="14" t="s">
        <v>380</v>
      </c>
      <c r="AD26" s="12">
        <v>38</v>
      </c>
    </row>
    <row r="27" spans="1:30" x14ac:dyDescent="0.25">
      <c r="B27" s="14" t="s">
        <v>222</v>
      </c>
      <c r="C27" s="12">
        <v>102</v>
      </c>
      <c r="D27" s="12" t="s">
        <v>266</v>
      </c>
      <c r="E27">
        <v>25</v>
      </c>
      <c r="F27" t="s">
        <v>299</v>
      </c>
      <c r="G27" s="12">
        <v>14</v>
      </c>
      <c r="H27" s="14" t="s">
        <v>32</v>
      </c>
      <c r="I27" s="12">
        <v>66</v>
      </c>
      <c r="J27" s="12"/>
      <c r="K27" s="12" t="s">
        <v>353</v>
      </c>
      <c r="L27" s="14" t="s">
        <v>324</v>
      </c>
      <c r="M27" s="12">
        <v>29</v>
      </c>
      <c r="N27" s="12" t="s">
        <v>397</v>
      </c>
      <c r="O27" s="12">
        <v>87</v>
      </c>
      <c r="Q27" s="12"/>
      <c r="R27" s="8" t="s">
        <v>400</v>
      </c>
      <c r="S27">
        <v>46</v>
      </c>
      <c r="T27" s="14" t="s">
        <v>323</v>
      </c>
      <c r="U27" s="12">
        <v>44</v>
      </c>
      <c r="AA27" s="14" t="s">
        <v>188</v>
      </c>
      <c r="AB27" s="12">
        <v>151</v>
      </c>
      <c r="AC27" s="19" t="s">
        <v>315</v>
      </c>
      <c r="AD27" s="12">
        <v>38</v>
      </c>
    </row>
    <row r="28" spans="1:30" x14ac:dyDescent="0.25">
      <c r="B28" s="19" t="s">
        <v>397</v>
      </c>
      <c r="C28" s="12">
        <v>102</v>
      </c>
      <c r="D28" s="12" t="s">
        <v>85</v>
      </c>
      <c r="E28">
        <v>30</v>
      </c>
      <c r="F28" t="s">
        <v>300</v>
      </c>
      <c r="G28" s="12">
        <v>13</v>
      </c>
      <c r="H28" s="14" t="s">
        <v>46</v>
      </c>
      <c r="I28" s="12">
        <v>64</v>
      </c>
      <c r="J28" s="12"/>
      <c r="K28" s="12" t="s">
        <v>316</v>
      </c>
      <c r="L28" s="14" t="s">
        <v>312</v>
      </c>
      <c r="M28" s="12">
        <v>28</v>
      </c>
      <c r="N28" s="12" t="s">
        <v>189</v>
      </c>
      <c r="O28" s="12">
        <v>87</v>
      </c>
      <c r="Q28" s="12"/>
      <c r="R28" s="7" t="s">
        <v>368</v>
      </c>
      <c r="S28">
        <v>38</v>
      </c>
      <c r="T28" s="14" t="s">
        <v>207</v>
      </c>
      <c r="U28" s="12">
        <v>56</v>
      </c>
      <c r="AA28" s="14" t="s">
        <v>28</v>
      </c>
      <c r="AB28" s="12">
        <v>151</v>
      </c>
      <c r="AC28" s="14" t="s">
        <v>254</v>
      </c>
      <c r="AD28" s="12">
        <v>38</v>
      </c>
    </row>
    <row r="29" spans="1:30" x14ac:dyDescent="0.25">
      <c r="B29" s="19" t="s">
        <v>388</v>
      </c>
      <c r="C29" s="12">
        <v>102</v>
      </c>
      <c r="D29" s="12" t="s">
        <v>244</v>
      </c>
      <c r="E29">
        <v>24</v>
      </c>
      <c r="G29"/>
      <c r="H29" s="14" t="s">
        <v>3</v>
      </c>
      <c r="I29" s="12">
        <v>71</v>
      </c>
      <c r="J29" s="12"/>
      <c r="K29" s="12" t="s">
        <v>292</v>
      </c>
      <c r="L29" s="14" t="s">
        <v>317</v>
      </c>
      <c r="M29" s="12">
        <v>27</v>
      </c>
      <c r="N29" s="12" t="s">
        <v>213</v>
      </c>
      <c r="O29" s="12">
        <v>87</v>
      </c>
      <c r="Q29" s="12"/>
      <c r="R29" s="7" t="s">
        <v>54</v>
      </c>
      <c r="S29">
        <v>39</v>
      </c>
      <c r="T29" s="14" t="s">
        <v>259</v>
      </c>
      <c r="U29" s="12">
        <v>54</v>
      </c>
      <c r="AA29" s="14" t="s">
        <v>155</v>
      </c>
      <c r="AB29" s="12">
        <v>151</v>
      </c>
      <c r="AC29" s="14" t="s">
        <v>358</v>
      </c>
      <c r="AD29" s="12">
        <v>38</v>
      </c>
    </row>
    <row r="30" spans="1:30" x14ac:dyDescent="0.25">
      <c r="B30" s="19" t="s">
        <v>399</v>
      </c>
      <c r="C30" s="12">
        <v>102</v>
      </c>
      <c r="D30" s="12" t="s">
        <v>165</v>
      </c>
      <c r="E30">
        <v>32</v>
      </c>
      <c r="G30"/>
      <c r="H30" s="14" t="s">
        <v>269</v>
      </c>
      <c r="I30" s="12">
        <v>76</v>
      </c>
      <c r="J30" s="12"/>
      <c r="K30" s="12" t="s">
        <v>307</v>
      </c>
      <c r="L30" s="19" t="s">
        <v>331</v>
      </c>
      <c r="M30" s="12">
        <v>29</v>
      </c>
      <c r="N30" s="12" t="s">
        <v>226</v>
      </c>
      <c r="O30" s="12">
        <v>87</v>
      </c>
      <c r="Q30" s="12"/>
      <c r="R30" s="7" t="s">
        <v>330</v>
      </c>
      <c r="S30">
        <v>43</v>
      </c>
      <c r="T30" s="14" t="s">
        <v>28</v>
      </c>
      <c r="U30" s="12">
        <v>57</v>
      </c>
      <c r="AA30" s="14" t="s">
        <v>144</v>
      </c>
      <c r="AB30" s="12">
        <v>151</v>
      </c>
      <c r="AC30" s="19" t="s">
        <v>403</v>
      </c>
      <c r="AD30" s="12">
        <v>38</v>
      </c>
    </row>
    <row r="31" spans="1:30" x14ac:dyDescent="0.25">
      <c r="B31" s="19" t="s">
        <v>373</v>
      </c>
      <c r="C31" s="12">
        <v>102</v>
      </c>
      <c r="D31" s="12" t="s">
        <v>68</v>
      </c>
      <c r="E31">
        <v>19</v>
      </c>
      <c r="G31"/>
      <c r="H31" s="14" t="s">
        <v>58</v>
      </c>
      <c r="I31" s="12">
        <v>67</v>
      </c>
      <c r="J31" s="12"/>
      <c r="K31" s="12" t="s">
        <v>338</v>
      </c>
      <c r="L31" s="14" t="s">
        <v>328</v>
      </c>
      <c r="M31" s="12">
        <v>19</v>
      </c>
      <c r="N31" s="12" t="s">
        <v>130</v>
      </c>
      <c r="O31" s="12">
        <v>87</v>
      </c>
      <c r="Q31" s="12"/>
      <c r="R31" s="7" t="s">
        <v>64</v>
      </c>
      <c r="S31">
        <v>43</v>
      </c>
      <c r="T31" s="14" t="s">
        <v>280</v>
      </c>
      <c r="U31" s="12">
        <v>55</v>
      </c>
      <c r="AA31" s="14" t="s">
        <v>177</v>
      </c>
      <c r="AB31" s="12">
        <v>151</v>
      </c>
      <c r="AC31" s="14" t="s">
        <v>346</v>
      </c>
      <c r="AD31" s="12">
        <v>38</v>
      </c>
    </row>
    <row r="32" spans="1:30" x14ac:dyDescent="0.25">
      <c r="B32" s="14" t="s">
        <v>195</v>
      </c>
      <c r="C32" s="12">
        <v>102</v>
      </c>
      <c r="D32" s="12" t="s">
        <v>49</v>
      </c>
      <c r="E32">
        <v>28</v>
      </c>
      <c r="G32"/>
      <c r="H32" s="14" t="s">
        <v>277</v>
      </c>
      <c r="I32" s="12">
        <v>65</v>
      </c>
      <c r="J32" s="12"/>
      <c r="K32" s="12" t="s">
        <v>341</v>
      </c>
      <c r="L32" s="14" t="s">
        <v>298</v>
      </c>
      <c r="M32" s="12">
        <v>12</v>
      </c>
      <c r="N32" s="12" t="s">
        <v>399</v>
      </c>
      <c r="O32" s="12">
        <v>87</v>
      </c>
      <c r="Q32" s="12"/>
      <c r="R32" s="8" t="s">
        <v>348</v>
      </c>
      <c r="S32">
        <v>46</v>
      </c>
      <c r="T32" s="14" t="s">
        <v>199</v>
      </c>
      <c r="U32" s="12">
        <v>57</v>
      </c>
      <c r="AA32" s="14" t="s">
        <v>194</v>
      </c>
      <c r="AB32" s="12">
        <v>151</v>
      </c>
      <c r="AC32" s="14" t="s">
        <v>340</v>
      </c>
      <c r="AD32" s="12">
        <v>38</v>
      </c>
    </row>
    <row r="33" spans="2:30" x14ac:dyDescent="0.25">
      <c r="B33" s="14" t="s">
        <v>141</v>
      </c>
      <c r="C33" s="12">
        <v>102</v>
      </c>
      <c r="D33" s="12" t="s">
        <v>99</v>
      </c>
      <c r="E33">
        <v>27</v>
      </c>
      <c r="G33"/>
      <c r="H33" s="14" t="s">
        <v>221</v>
      </c>
      <c r="I33" s="12">
        <v>66</v>
      </c>
      <c r="J33" s="12"/>
      <c r="K33" s="12" t="s">
        <v>365</v>
      </c>
      <c r="L33" s="14" t="s">
        <v>396</v>
      </c>
      <c r="M33" s="12">
        <v>9</v>
      </c>
      <c r="N33" s="12" t="s">
        <v>401</v>
      </c>
      <c r="O33" s="12">
        <v>87</v>
      </c>
      <c r="Q33" s="12"/>
      <c r="R33" s="8" t="s">
        <v>354</v>
      </c>
      <c r="S33">
        <v>46</v>
      </c>
      <c r="T33" s="14" t="s">
        <v>67</v>
      </c>
      <c r="U33" s="12">
        <v>55</v>
      </c>
      <c r="AA33" s="14" t="s">
        <v>246</v>
      </c>
      <c r="AB33" s="12">
        <v>151</v>
      </c>
      <c r="AC33" s="14" t="s">
        <v>348</v>
      </c>
      <c r="AD33" s="12">
        <v>38</v>
      </c>
    </row>
    <row r="34" spans="2:30" x14ac:dyDescent="0.25">
      <c r="B34" s="14" t="s">
        <v>393</v>
      </c>
      <c r="C34" s="12">
        <v>100</v>
      </c>
      <c r="D34" s="12" t="s">
        <v>55</v>
      </c>
      <c r="E34">
        <v>17</v>
      </c>
      <c r="G34"/>
      <c r="H34" s="14" t="s">
        <v>56</v>
      </c>
      <c r="I34" s="12">
        <v>62</v>
      </c>
      <c r="J34" s="12"/>
      <c r="K34" s="12" t="s">
        <v>310</v>
      </c>
      <c r="L34" s="14" t="s">
        <v>336</v>
      </c>
      <c r="M34" s="12">
        <v>23</v>
      </c>
      <c r="N34" s="12" t="s">
        <v>150</v>
      </c>
      <c r="O34" s="12">
        <v>87</v>
      </c>
      <c r="Q34" s="12"/>
      <c r="R34" s="7" t="s">
        <v>204</v>
      </c>
      <c r="S34">
        <v>46</v>
      </c>
      <c r="T34" s="14" t="s">
        <v>256</v>
      </c>
      <c r="U34" s="12">
        <v>56</v>
      </c>
      <c r="AA34" s="14" t="s">
        <v>255</v>
      </c>
      <c r="AB34" s="12">
        <v>151</v>
      </c>
      <c r="AC34" s="14" t="s">
        <v>398</v>
      </c>
      <c r="AD34" s="12">
        <v>38</v>
      </c>
    </row>
    <row r="35" spans="2:30" x14ac:dyDescent="0.25">
      <c r="B35" s="14" t="s">
        <v>23</v>
      </c>
      <c r="C35" s="12">
        <v>102</v>
      </c>
      <c r="D35" s="12" t="s">
        <v>90</v>
      </c>
      <c r="E35">
        <v>25</v>
      </c>
      <c r="G35"/>
      <c r="H35" s="14" t="s">
        <v>0</v>
      </c>
      <c r="I35" s="12">
        <v>65</v>
      </c>
      <c r="J35" s="12"/>
      <c r="K35" s="12" t="s">
        <v>369</v>
      </c>
      <c r="L35"/>
      <c r="N35" t="s">
        <v>139</v>
      </c>
      <c r="O35" s="12">
        <v>87</v>
      </c>
      <c r="P35" s="12"/>
      <c r="Q35" s="12"/>
      <c r="R35" s="7" t="s">
        <v>51</v>
      </c>
      <c r="S35">
        <v>44</v>
      </c>
      <c r="T35" s="14" t="s">
        <v>262</v>
      </c>
      <c r="U35" s="12">
        <v>57</v>
      </c>
      <c r="AA35" s="14" t="s">
        <v>106</v>
      </c>
      <c r="AB35" s="12">
        <v>151</v>
      </c>
      <c r="AC35" s="14" t="s">
        <v>361</v>
      </c>
      <c r="AD35" s="12">
        <v>38</v>
      </c>
    </row>
    <row r="36" spans="2:30" x14ac:dyDescent="0.25">
      <c r="B36" s="14" t="s">
        <v>129</v>
      </c>
      <c r="C36" s="12">
        <v>87</v>
      </c>
      <c r="D36" s="12" t="s">
        <v>95</v>
      </c>
      <c r="E36">
        <v>5</v>
      </c>
      <c r="G36"/>
      <c r="H36" s="14" t="s">
        <v>63</v>
      </c>
      <c r="I36" s="12">
        <v>63</v>
      </c>
      <c r="J36" s="12"/>
      <c r="K36" s="12" t="s">
        <v>317</v>
      </c>
      <c r="L36"/>
      <c r="N36" t="s">
        <v>274</v>
      </c>
      <c r="O36" s="12">
        <v>87</v>
      </c>
      <c r="P36" s="12"/>
      <c r="Q36" s="12"/>
      <c r="R36" s="7" t="s">
        <v>8</v>
      </c>
      <c r="S36">
        <v>38</v>
      </c>
      <c r="T36" s="14" t="s">
        <v>184</v>
      </c>
      <c r="U36" s="12">
        <v>57</v>
      </c>
      <c r="AA36" s="19" t="s">
        <v>291</v>
      </c>
      <c r="AB36" s="12">
        <v>151</v>
      </c>
      <c r="AC36" s="19" t="s">
        <v>402</v>
      </c>
      <c r="AD36" s="12">
        <v>38</v>
      </c>
    </row>
    <row r="37" spans="2:30" x14ac:dyDescent="0.25">
      <c r="B37" s="14" t="s">
        <v>205</v>
      </c>
      <c r="C37" s="12">
        <v>102</v>
      </c>
      <c r="D37" s="12" t="s">
        <v>185</v>
      </c>
      <c r="E37">
        <v>28</v>
      </c>
      <c r="G37"/>
      <c r="H37" s="14" t="s">
        <v>246</v>
      </c>
      <c r="I37" s="12">
        <v>65</v>
      </c>
      <c r="J37" s="12"/>
      <c r="K37" s="12" t="s">
        <v>331</v>
      </c>
      <c r="L37"/>
      <c r="N37" t="s">
        <v>115</v>
      </c>
      <c r="O37" s="12">
        <v>87</v>
      </c>
      <c r="P37" s="12"/>
      <c r="Q37" s="12"/>
      <c r="R37" s="7" t="s">
        <v>102</v>
      </c>
      <c r="S37">
        <v>46</v>
      </c>
      <c r="T37" s="14" t="s">
        <v>233</v>
      </c>
      <c r="U37" s="12">
        <v>57</v>
      </c>
      <c r="AA37" s="14" t="s">
        <v>238</v>
      </c>
      <c r="AB37" s="12">
        <v>151</v>
      </c>
      <c r="AC37" s="19" t="s">
        <v>395</v>
      </c>
      <c r="AD37" s="12">
        <v>38</v>
      </c>
    </row>
    <row r="38" spans="2:30" x14ac:dyDescent="0.25">
      <c r="B38" s="19" t="s">
        <v>379</v>
      </c>
      <c r="C38" s="12">
        <v>102</v>
      </c>
      <c r="D38" s="12"/>
      <c r="G38"/>
      <c r="H38" s="14" t="s">
        <v>34</v>
      </c>
      <c r="I38" s="12">
        <v>66</v>
      </c>
      <c r="J38" s="12"/>
      <c r="K38" s="12" t="s">
        <v>328</v>
      </c>
      <c r="L38"/>
      <c r="N38" t="s">
        <v>181</v>
      </c>
      <c r="O38" s="12">
        <v>85</v>
      </c>
      <c r="P38" s="12"/>
      <c r="Q38" s="12"/>
      <c r="R38" s="7" t="s">
        <v>221</v>
      </c>
      <c r="S38">
        <v>46</v>
      </c>
      <c r="T38" s="14" t="s">
        <v>125</v>
      </c>
      <c r="U38" s="12">
        <v>57</v>
      </c>
      <c r="AA38" s="14" t="s">
        <v>220</v>
      </c>
      <c r="AB38" s="12">
        <v>151</v>
      </c>
      <c r="AC38" s="19" t="s">
        <v>384</v>
      </c>
      <c r="AD38" s="12">
        <v>38</v>
      </c>
    </row>
    <row r="39" spans="2:30" x14ac:dyDescent="0.25">
      <c r="B39" s="14" t="s">
        <v>180</v>
      </c>
      <c r="C39" s="12">
        <v>102</v>
      </c>
      <c r="D39" s="12"/>
      <c r="G39"/>
      <c r="H39" s="14" t="s">
        <v>211</v>
      </c>
      <c r="I39" s="12">
        <v>72</v>
      </c>
      <c r="J39" s="12"/>
      <c r="K39" s="12" t="s">
        <v>390</v>
      </c>
      <c r="L39"/>
      <c r="N39" t="s">
        <v>202</v>
      </c>
      <c r="O39" s="12">
        <v>87</v>
      </c>
      <c r="P39" s="12"/>
      <c r="Q39" s="12"/>
      <c r="R39" s="8" t="s">
        <v>333</v>
      </c>
      <c r="S39">
        <v>46</v>
      </c>
      <c r="T39" s="14" t="s">
        <v>284</v>
      </c>
      <c r="U39" s="12">
        <v>57</v>
      </c>
      <c r="AA39" s="14" t="s">
        <v>206</v>
      </c>
      <c r="AB39" s="12">
        <v>151</v>
      </c>
      <c r="AC39" s="19" t="s">
        <v>383</v>
      </c>
      <c r="AD39" s="12">
        <v>38</v>
      </c>
    </row>
    <row r="40" spans="2:30" x14ac:dyDescent="0.25">
      <c r="B40" s="14" t="s">
        <v>192</v>
      </c>
      <c r="C40" s="12">
        <v>102</v>
      </c>
      <c r="D40" s="12"/>
      <c r="G40"/>
      <c r="H40" s="14" t="s">
        <v>6</v>
      </c>
      <c r="I40" s="12">
        <v>73</v>
      </c>
      <c r="J40" s="12"/>
      <c r="K40" s="12" t="s">
        <v>318</v>
      </c>
      <c r="L40"/>
      <c r="N40" t="s">
        <v>205</v>
      </c>
      <c r="O40" s="12">
        <v>87</v>
      </c>
      <c r="P40" s="12"/>
      <c r="Q40" s="12"/>
      <c r="R40" s="8" t="s">
        <v>376</v>
      </c>
      <c r="S40">
        <v>46</v>
      </c>
      <c r="T40" s="14" t="s">
        <v>76</v>
      </c>
      <c r="U40" s="12">
        <v>57</v>
      </c>
      <c r="AA40" s="14" t="s">
        <v>182</v>
      </c>
      <c r="AB40" s="12">
        <v>151</v>
      </c>
      <c r="AC40" s="14" t="s">
        <v>392</v>
      </c>
      <c r="AD40" s="12">
        <v>38</v>
      </c>
    </row>
    <row r="41" spans="2:30" x14ac:dyDescent="0.25">
      <c r="B41" s="14" t="s">
        <v>209</v>
      </c>
      <c r="C41" s="12">
        <v>101</v>
      </c>
      <c r="D41" s="12"/>
      <c r="G41"/>
      <c r="H41" s="14" t="s">
        <v>237</v>
      </c>
      <c r="I41" s="12">
        <v>77</v>
      </c>
      <c r="J41" s="12"/>
      <c r="K41" s="12" t="s">
        <v>396</v>
      </c>
      <c r="L41"/>
      <c r="N41" t="s">
        <v>240</v>
      </c>
      <c r="O41" s="12">
        <v>87</v>
      </c>
      <c r="P41" s="12"/>
      <c r="Q41" s="12"/>
      <c r="R41" s="8" t="s">
        <v>377</v>
      </c>
      <c r="S41">
        <v>46</v>
      </c>
      <c r="T41" s="14" t="s">
        <v>30</v>
      </c>
      <c r="U41" s="12">
        <v>57</v>
      </c>
      <c r="AA41" s="14" t="s">
        <v>135</v>
      </c>
      <c r="AB41" s="12">
        <v>151</v>
      </c>
      <c r="AC41" s="19" t="s">
        <v>389</v>
      </c>
      <c r="AD41" s="12">
        <v>38</v>
      </c>
    </row>
    <row r="42" spans="2:30" x14ac:dyDescent="0.25">
      <c r="B42" s="14" t="s">
        <v>160</v>
      </c>
      <c r="C42" s="12">
        <v>100</v>
      </c>
      <c r="D42" s="12"/>
      <c r="G42"/>
      <c r="H42" s="14" t="s">
        <v>87</v>
      </c>
      <c r="I42" s="12">
        <v>69</v>
      </c>
      <c r="J42" s="12"/>
      <c r="K42" s="12" t="s">
        <v>400</v>
      </c>
      <c r="L42"/>
      <c r="N42" t="s">
        <v>248</v>
      </c>
      <c r="O42" s="12">
        <v>77</v>
      </c>
      <c r="P42" s="12"/>
      <c r="Q42" s="12"/>
      <c r="R42" s="7" t="s">
        <v>246</v>
      </c>
      <c r="S42">
        <v>46</v>
      </c>
      <c r="T42" s="14" t="s">
        <v>47</v>
      </c>
      <c r="U42" s="12">
        <v>57</v>
      </c>
      <c r="AA42" s="14" t="s">
        <v>107</v>
      </c>
      <c r="AB42" s="12">
        <v>151</v>
      </c>
      <c r="AC42" s="19" t="s">
        <v>394</v>
      </c>
      <c r="AD42" s="12">
        <v>38</v>
      </c>
    </row>
    <row r="43" spans="2:30" x14ac:dyDescent="0.25">
      <c r="B43" s="14" t="s">
        <v>168</v>
      </c>
      <c r="C43" s="12">
        <v>96</v>
      </c>
      <c r="D43" s="12"/>
      <c r="G43"/>
      <c r="H43" s="14" t="s">
        <v>92</v>
      </c>
      <c r="I43" s="12">
        <v>69</v>
      </c>
      <c r="J43" s="12"/>
      <c r="K43" s="12" t="s">
        <v>336</v>
      </c>
      <c r="L43"/>
      <c r="N43" t="s">
        <v>44</v>
      </c>
      <c r="O43" s="12">
        <v>87</v>
      </c>
      <c r="P43" s="12"/>
      <c r="Q43" s="12"/>
      <c r="R43" s="7" t="s">
        <v>232</v>
      </c>
      <c r="S43">
        <v>46</v>
      </c>
      <c r="T43" s="14" t="s">
        <v>258</v>
      </c>
      <c r="U43" s="12">
        <v>57</v>
      </c>
      <c r="AA43" s="14" t="s">
        <v>244</v>
      </c>
      <c r="AB43" s="12">
        <v>151</v>
      </c>
      <c r="AC43" s="12"/>
    </row>
    <row r="44" spans="2:30" x14ac:dyDescent="0.25">
      <c r="B44" s="14" t="s">
        <v>210</v>
      </c>
      <c r="C44" s="12">
        <v>101</v>
      </c>
      <c r="D44" s="12"/>
      <c r="G44"/>
      <c r="H44" s="14" t="s">
        <v>71</v>
      </c>
      <c r="I44" s="12">
        <v>74</v>
      </c>
      <c r="J44" s="12"/>
      <c r="L44"/>
      <c r="N44" t="s">
        <v>23</v>
      </c>
      <c r="O44" s="12">
        <v>87</v>
      </c>
      <c r="P44" s="12"/>
      <c r="Q44" s="12"/>
      <c r="R44" s="7" t="s">
        <v>39</v>
      </c>
      <c r="S44">
        <v>46</v>
      </c>
      <c r="T44" s="14" t="s">
        <v>264</v>
      </c>
      <c r="U44" s="12">
        <v>57</v>
      </c>
      <c r="AA44" s="14" t="s">
        <v>198</v>
      </c>
      <c r="AB44" s="12">
        <v>151</v>
      </c>
      <c r="AC44" s="12"/>
    </row>
    <row r="45" spans="2:30" x14ac:dyDescent="0.25">
      <c r="B45" s="14" t="s">
        <v>214</v>
      </c>
      <c r="C45" s="12">
        <v>101</v>
      </c>
      <c r="D45" s="12"/>
      <c r="G45"/>
      <c r="H45" s="14" t="s">
        <v>238</v>
      </c>
      <c r="I45" s="12">
        <v>80</v>
      </c>
      <c r="J45" s="12"/>
      <c r="L45"/>
      <c r="N45" t="s">
        <v>215</v>
      </c>
      <c r="O45" s="12">
        <v>72</v>
      </c>
      <c r="P45" s="12"/>
      <c r="Q45" s="12"/>
      <c r="R45" s="7" t="s">
        <v>65</v>
      </c>
      <c r="S45">
        <v>40</v>
      </c>
      <c r="T45" s="14" t="s">
        <v>83</v>
      </c>
      <c r="U45" s="12">
        <v>57</v>
      </c>
      <c r="AA45" s="14" t="s">
        <v>161</v>
      </c>
      <c r="AB45" s="12">
        <v>151</v>
      </c>
      <c r="AC45" s="12"/>
    </row>
    <row r="46" spans="2:30" x14ac:dyDescent="0.25">
      <c r="B46" s="14" t="s">
        <v>344</v>
      </c>
      <c r="C46" s="12">
        <v>89</v>
      </c>
      <c r="D46" s="12"/>
      <c r="G46"/>
      <c r="H46" s="14" t="s">
        <v>98</v>
      </c>
      <c r="I46" s="12">
        <v>68</v>
      </c>
      <c r="J46" s="12"/>
      <c r="L46"/>
      <c r="N46" t="s">
        <v>168</v>
      </c>
      <c r="O46" s="12">
        <v>83</v>
      </c>
      <c r="P46" s="12"/>
      <c r="Q46" s="12"/>
      <c r="R46" s="7" t="s">
        <v>12</v>
      </c>
      <c r="S46">
        <v>46</v>
      </c>
      <c r="T46" s="14" t="s">
        <v>58</v>
      </c>
      <c r="U46" s="12">
        <v>55</v>
      </c>
      <c r="AA46" s="14" t="s">
        <v>142</v>
      </c>
      <c r="AB46" s="12">
        <v>151</v>
      </c>
      <c r="AC46" s="12"/>
    </row>
    <row r="47" spans="2:30" x14ac:dyDescent="0.25">
      <c r="B47" s="14" t="s">
        <v>272</v>
      </c>
      <c r="C47" s="12">
        <v>101</v>
      </c>
      <c r="D47" s="12"/>
      <c r="G47"/>
      <c r="H47" s="14" t="s">
        <v>43</v>
      </c>
      <c r="I47" s="12">
        <v>80</v>
      </c>
      <c r="J47" s="12"/>
      <c r="L47"/>
      <c r="N47" t="s">
        <v>148</v>
      </c>
      <c r="O47" s="12">
        <v>83</v>
      </c>
      <c r="P47" s="12"/>
      <c r="Q47" s="12"/>
      <c r="R47" s="7" t="s">
        <v>106</v>
      </c>
      <c r="S47">
        <v>46</v>
      </c>
      <c r="T47" s="14" t="s">
        <v>80</v>
      </c>
      <c r="U47" s="12">
        <v>57</v>
      </c>
      <c r="AA47" s="19" t="s">
        <v>366</v>
      </c>
      <c r="AB47" s="12">
        <v>151</v>
      </c>
      <c r="AC47" s="12"/>
    </row>
    <row r="48" spans="2:30" x14ac:dyDescent="0.25">
      <c r="B48" s="14" t="s">
        <v>357</v>
      </c>
      <c r="C48" s="12">
        <v>93</v>
      </c>
      <c r="D48" s="12"/>
      <c r="G48"/>
      <c r="H48" s="14" t="s">
        <v>8</v>
      </c>
      <c r="I48" s="12">
        <v>73</v>
      </c>
      <c r="J48" s="12"/>
      <c r="L48"/>
      <c r="N48" t="s">
        <v>252</v>
      </c>
      <c r="O48" s="12">
        <v>79</v>
      </c>
      <c r="P48" s="12"/>
      <c r="Q48" s="12"/>
      <c r="R48" s="7" t="s">
        <v>22</v>
      </c>
      <c r="S48">
        <v>46</v>
      </c>
      <c r="T48" s="14" t="s">
        <v>275</v>
      </c>
      <c r="U48" s="12">
        <v>57</v>
      </c>
      <c r="AA48" s="14" t="s">
        <v>131</v>
      </c>
      <c r="AB48" s="12">
        <v>151</v>
      </c>
      <c r="AC48" s="12"/>
    </row>
    <row r="49" spans="2:29" x14ac:dyDescent="0.25">
      <c r="B49" s="14" t="s">
        <v>252</v>
      </c>
      <c r="C49" s="12">
        <v>95</v>
      </c>
      <c r="D49" s="12"/>
      <c r="G49"/>
      <c r="H49" s="14" t="s">
        <v>224</v>
      </c>
      <c r="I49" s="12">
        <v>81</v>
      </c>
      <c r="J49" s="12"/>
      <c r="L49"/>
      <c r="N49" t="s">
        <v>217</v>
      </c>
      <c r="O49" s="12">
        <v>80</v>
      </c>
      <c r="P49" s="12"/>
      <c r="Q49" s="12"/>
      <c r="R49" s="7" t="s">
        <v>15</v>
      </c>
      <c r="S49">
        <v>46</v>
      </c>
      <c r="T49" s="14" t="s">
        <v>7</v>
      </c>
      <c r="U49" s="12">
        <v>57</v>
      </c>
      <c r="AA49" s="14" t="s">
        <v>224</v>
      </c>
      <c r="AB49" s="12">
        <v>151</v>
      </c>
      <c r="AC49" s="12"/>
    </row>
    <row r="50" spans="2:29" x14ac:dyDescent="0.25">
      <c r="B50" s="19" t="s">
        <v>363</v>
      </c>
      <c r="C50" s="12">
        <v>92</v>
      </c>
      <c r="D50" s="12"/>
      <c r="G50"/>
      <c r="H50" s="19" t="s">
        <v>360</v>
      </c>
      <c r="I50" s="12">
        <v>76</v>
      </c>
      <c r="J50" s="12"/>
      <c r="L50"/>
      <c r="N50" t="s">
        <v>124</v>
      </c>
      <c r="O50" s="12">
        <v>80</v>
      </c>
      <c r="P50" s="12"/>
      <c r="Q50" s="12"/>
      <c r="R50" s="7" t="s">
        <v>91</v>
      </c>
      <c r="S50">
        <v>46</v>
      </c>
      <c r="T50" s="14" t="s">
        <v>56</v>
      </c>
      <c r="U50" s="12">
        <v>57</v>
      </c>
      <c r="AA50" s="14" t="s">
        <v>25</v>
      </c>
      <c r="AB50" s="12">
        <v>151</v>
      </c>
      <c r="AC50" s="12"/>
    </row>
    <row r="51" spans="2:29" x14ac:dyDescent="0.25">
      <c r="B51" s="14" t="s">
        <v>169</v>
      </c>
      <c r="C51" s="12">
        <v>102</v>
      </c>
      <c r="D51" s="12"/>
      <c r="G51"/>
      <c r="H51" s="14" t="s">
        <v>22</v>
      </c>
      <c r="I51" s="12">
        <v>73</v>
      </c>
      <c r="J51" s="12"/>
      <c r="L51"/>
      <c r="N51" t="s">
        <v>110</v>
      </c>
      <c r="O51" s="12">
        <v>87</v>
      </c>
      <c r="P51" s="12"/>
      <c r="Q51" s="12"/>
      <c r="R51" s="12"/>
      <c r="T51" s="14" t="s">
        <v>257</v>
      </c>
      <c r="U51" s="12">
        <v>57</v>
      </c>
      <c r="AA51" s="14" t="s">
        <v>280</v>
      </c>
      <c r="AB51" s="12">
        <v>151</v>
      </c>
      <c r="AC51" s="12"/>
    </row>
    <row r="52" spans="2:29" x14ac:dyDescent="0.25">
      <c r="B52" s="14" t="s">
        <v>281</v>
      </c>
      <c r="C52" s="12">
        <v>100</v>
      </c>
      <c r="D52" s="12"/>
      <c r="G52"/>
      <c r="H52" s="14" t="s">
        <v>30</v>
      </c>
      <c r="I52" s="12">
        <v>80</v>
      </c>
      <c r="J52" s="12"/>
      <c r="L52"/>
      <c r="N52" t="s">
        <v>154</v>
      </c>
      <c r="O52" s="12">
        <v>87</v>
      </c>
      <c r="P52" s="12"/>
      <c r="Q52" s="12"/>
      <c r="R52" s="12"/>
      <c r="T52" s="14" t="s">
        <v>278</v>
      </c>
      <c r="U52" s="12">
        <v>57</v>
      </c>
      <c r="AA52" s="14" t="s">
        <v>123</v>
      </c>
      <c r="AB52" s="12">
        <v>151</v>
      </c>
      <c r="AC52" s="12"/>
    </row>
    <row r="53" spans="2:29" x14ac:dyDescent="0.25">
      <c r="B53" s="14" t="s">
        <v>100</v>
      </c>
      <c r="C53" s="12">
        <v>95</v>
      </c>
      <c r="D53" s="12"/>
      <c r="G53"/>
      <c r="H53" s="14" t="s">
        <v>76</v>
      </c>
      <c r="I53" s="12">
        <v>73</v>
      </c>
      <c r="J53" s="12"/>
      <c r="L53"/>
      <c r="N53" t="s">
        <v>140</v>
      </c>
      <c r="O53" s="12">
        <v>78</v>
      </c>
      <c r="P53" s="12"/>
      <c r="Q53" s="12"/>
      <c r="R53" s="12"/>
      <c r="T53" s="14" t="s">
        <v>263</v>
      </c>
      <c r="U53" s="12">
        <v>57</v>
      </c>
      <c r="AA53" s="14" t="s">
        <v>122</v>
      </c>
      <c r="AB53" s="12">
        <v>151</v>
      </c>
      <c r="AC53" s="12"/>
    </row>
    <row r="54" spans="2:29" x14ac:dyDescent="0.25">
      <c r="B54" s="14" t="s">
        <v>372</v>
      </c>
      <c r="C54" s="12">
        <v>99</v>
      </c>
      <c r="D54" s="12"/>
      <c r="G54"/>
      <c r="H54" s="14" t="s">
        <v>51</v>
      </c>
      <c r="I54" s="12">
        <v>81</v>
      </c>
      <c r="J54" s="12"/>
      <c r="L54"/>
      <c r="N54" t="s">
        <v>251</v>
      </c>
      <c r="O54" s="12">
        <v>85</v>
      </c>
      <c r="P54" s="12"/>
      <c r="Q54" s="12"/>
      <c r="R54" s="12"/>
      <c r="T54" s="14" t="s">
        <v>268</v>
      </c>
      <c r="U54" s="12">
        <v>57</v>
      </c>
      <c r="AA54" s="14" t="s">
        <v>147</v>
      </c>
      <c r="AB54" s="12">
        <v>151</v>
      </c>
      <c r="AC54" s="12"/>
    </row>
    <row r="55" spans="2:29" x14ac:dyDescent="0.25">
      <c r="B55" s="14" t="s">
        <v>197</v>
      </c>
      <c r="C55" s="12">
        <v>100</v>
      </c>
      <c r="D55" s="12"/>
      <c r="G55"/>
      <c r="H55" s="14" t="s">
        <v>50</v>
      </c>
      <c r="I55" s="12">
        <v>77</v>
      </c>
      <c r="J55" s="12"/>
      <c r="L55"/>
      <c r="N55" t="s">
        <v>123</v>
      </c>
      <c r="O55" s="12">
        <v>80</v>
      </c>
      <c r="P55" s="12"/>
      <c r="Q55" s="12"/>
      <c r="R55" s="12"/>
      <c r="T55" s="19" t="s">
        <v>365</v>
      </c>
      <c r="U55" s="12">
        <v>57</v>
      </c>
      <c r="AA55" s="14" t="s">
        <v>149</v>
      </c>
      <c r="AB55" s="12">
        <v>151</v>
      </c>
      <c r="AC55" s="12"/>
    </row>
    <row r="56" spans="2:29" x14ac:dyDescent="0.25">
      <c r="B56" s="14" t="s">
        <v>273</v>
      </c>
      <c r="C56" s="12">
        <v>98</v>
      </c>
      <c r="D56" s="12"/>
      <c r="G56"/>
      <c r="H56" s="14" t="s">
        <v>94</v>
      </c>
      <c r="I56" s="12">
        <v>81</v>
      </c>
      <c r="J56" s="12"/>
      <c r="L56"/>
      <c r="N56" t="s">
        <v>192</v>
      </c>
      <c r="O56" s="12">
        <v>78</v>
      </c>
      <c r="P56" s="12"/>
      <c r="Q56" s="12"/>
      <c r="R56" s="12"/>
      <c r="T56" s="14" t="s">
        <v>273</v>
      </c>
      <c r="U56" s="12">
        <v>57</v>
      </c>
      <c r="AA56" s="14" t="s">
        <v>165</v>
      </c>
      <c r="AB56" s="12">
        <v>151</v>
      </c>
      <c r="AC56" s="12"/>
    </row>
    <row r="57" spans="2:29" x14ac:dyDescent="0.25">
      <c r="B57" s="14" t="s">
        <v>35</v>
      </c>
      <c r="C57" s="12">
        <v>100</v>
      </c>
      <c r="D57" s="12"/>
      <c r="G57"/>
      <c r="H57" s="14" t="s">
        <v>15</v>
      </c>
      <c r="I57" s="12">
        <v>81</v>
      </c>
      <c r="J57" s="12"/>
      <c r="L57"/>
      <c r="N57" t="s">
        <v>142</v>
      </c>
      <c r="O57" s="12">
        <v>86</v>
      </c>
      <c r="P57" s="12"/>
      <c r="Q57" s="12"/>
      <c r="R57" s="12"/>
      <c r="T57" s="14" t="s">
        <v>270</v>
      </c>
      <c r="U57" s="12">
        <v>57</v>
      </c>
      <c r="AA57" s="14" t="s">
        <v>243</v>
      </c>
      <c r="AB57" s="12">
        <v>151</v>
      </c>
      <c r="AC57" s="12"/>
    </row>
    <row r="58" spans="2:29" x14ac:dyDescent="0.25">
      <c r="B58" s="14" t="s">
        <v>239</v>
      </c>
      <c r="C58" s="12">
        <v>101</v>
      </c>
      <c r="D58" s="12"/>
      <c r="G58"/>
      <c r="H58" s="14" t="s">
        <v>91</v>
      </c>
      <c r="I58" s="12">
        <v>81</v>
      </c>
      <c r="J58" s="12"/>
      <c r="L58"/>
      <c r="N58" t="s">
        <v>132</v>
      </c>
      <c r="O58" s="12">
        <v>77</v>
      </c>
      <c r="P58" s="12"/>
      <c r="Q58" s="12"/>
      <c r="R58" s="12"/>
      <c r="T58" s="14" t="s">
        <v>269</v>
      </c>
      <c r="U58" s="12">
        <v>57</v>
      </c>
      <c r="AA58" s="14" t="s">
        <v>66</v>
      </c>
      <c r="AB58" s="12">
        <v>151</v>
      </c>
      <c r="AC58" s="12"/>
    </row>
    <row r="59" spans="2:29" x14ac:dyDescent="0.25">
      <c r="B59" s="14" t="s">
        <v>96</v>
      </c>
      <c r="C59" s="12">
        <v>98</v>
      </c>
      <c r="D59" s="12"/>
      <c r="G59"/>
      <c r="H59" s="14" t="s">
        <v>77</v>
      </c>
      <c r="I59" s="12">
        <v>81</v>
      </c>
      <c r="J59" s="12"/>
      <c r="L59"/>
      <c r="N59" t="s">
        <v>375</v>
      </c>
      <c r="O59" s="12">
        <v>79</v>
      </c>
      <c r="P59" s="12"/>
      <c r="Q59" s="12"/>
      <c r="R59" s="12"/>
      <c r="T59" s="14" t="s">
        <v>285</v>
      </c>
      <c r="U59" s="12">
        <v>57</v>
      </c>
      <c r="AA59" s="14" t="s">
        <v>138</v>
      </c>
      <c r="AB59" s="12">
        <v>151</v>
      </c>
      <c r="AC59" s="12"/>
    </row>
    <row r="60" spans="2:29" x14ac:dyDescent="0.25">
      <c r="B60" s="14" t="s">
        <v>229</v>
      </c>
      <c r="C60" s="12">
        <v>100</v>
      </c>
      <c r="D60" s="12"/>
      <c r="G60"/>
      <c r="H60" s="14" t="s">
        <v>241</v>
      </c>
      <c r="I60" s="12">
        <v>81</v>
      </c>
      <c r="J60" s="12"/>
      <c r="L60"/>
      <c r="N60" t="s">
        <v>165</v>
      </c>
      <c r="O60" s="12">
        <v>85</v>
      </c>
      <c r="P60" s="12"/>
      <c r="Q60" s="12"/>
      <c r="R60" s="12"/>
      <c r="T60" s="14" t="s">
        <v>157</v>
      </c>
      <c r="U60" s="12">
        <v>57</v>
      </c>
      <c r="AA60" s="14" t="s">
        <v>172</v>
      </c>
      <c r="AB60" s="12">
        <v>151</v>
      </c>
      <c r="AC60" s="12"/>
    </row>
    <row r="61" spans="2:29" x14ac:dyDescent="0.25">
      <c r="B61" s="14" t="s">
        <v>178</v>
      </c>
      <c r="C61" s="12">
        <v>100</v>
      </c>
      <c r="D61" s="12"/>
      <c r="G61"/>
      <c r="H61" s="14" t="s">
        <v>265</v>
      </c>
      <c r="I61" s="12">
        <v>81</v>
      </c>
      <c r="J61" s="12"/>
      <c r="L61"/>
      <c r="N61" s="3" t="s">
        <v>342</v>
      </c>
      <c r="O61" s="12">
        <v>87</v>
      </c>
      <c r="P61" s="12"/>
      <c r="Q61" s="12"/>
      <c r="R61" s="12"/>
      <c r="T61" s="14" t="s">
        <v>267</v>
      </c>
      <c r="U61" s="12">
        <v>57</v>
      </c>
      <c r="AA61" s="14" t="s">
        <v>117</v>
      </c>
      <c r="AB61" s="12">
        <v>151</v>
      </c>
      <c r="AC61" s="12"/>
    </row>
    <row r="62" spans="2:29" x14ac:dyDescent="0.25">
      <c r="B62" s="14" t="s">
        <v>134</v>
      </c>
      <c r="C62" s="12">
        <v>98</v>
      </c>
      <c r="D62" s="12"/>
      <c r="G62"/>
      <c r="H62" s="14" t="s">
        <v>26</v>
      </c>
      <c r="I62" s="12">
        <v>81</v>
      </c>
      <c r="J62" s="12"/>
      <c r="L62"/>
      <c r="N62" t="s">
        <v>62</v>
      </c>
      <c r="O62" s="12">
        <v>68</v>
      </c>
      <c r="P62" s="12"/>
      <c r="Q62" s="12"/>
      <c r="R62" s="12"/>
      <c r="U62" s="12"/>
      <c r="AA62" s="14" t="s">
        <v>110</v>
      </c>
      <c r="AB62" s="12">
        <v>151</v>
      </c>
      <c r="AC62" s="12"/>
    </row>
    <row r="63" spans="2:29" x14ac:dyDescent="0.25">
      <c r="B63" s="14" t="s">
        <v>118</v>
      </c>
      <c r="C63" s="12">
        <v>96</v>
      </c>
      <c r="D63" s="12"/>
      <c r="G63"/>
      <c r="H63" s="14" t="s">
        <v>184</v>
      </c>
      <c r="I63" s="12">
        <v>81</v>
      </c>
      <c r="J63" s="12"/>
      <c r="L63"/>
      <c r="N63" t="s">
        <v>230</v>
      </c>
      <c r="O63" s="12">
        <v>87</v>
      </c>
      <c r="P63" s="12"/>
      <c r="Q63" s="12"/>
      <c r="R63" s="12"/>
      <c r="U63" s="12"/>
      <c r="AA63" s="14" t="s">
        <v>208</v>
      </c>
      <c r="AB63" s="12">
        <v>151</v>
      </c>
      <c r="AC63" s="12"/>
    </row>
    <row r="64" spans="2:29" x14ac:dyDescent="0.25">
      <c r="B64" s="14" t="s">
        <v>219</v>
      </c>
      <c r="C64" s="12">
        <v>96</v>
      </c>
      <c r="D64" s="12"/>
      <c r="G64"/>
      <c r="H64" s="14" t="s">
        <v>33</v>
      </c>
      <c r="I64" s="12">
        <v>81</v>
      </c>
      <c r="J64" s="12"/>
      <c r="L64"/>
      <c r="N64" t="s">
        <v>175</v>
      </c>
      <c r="O64" s="12">
        <v>87</v>
      </c>
      <c r="P64" s="12"/>
      <c r="Q64" s="12"/>
      <c r="R64" s="12"/>
      <c r="U64" s="12"/>
      <c r="AA64" s="14" t="s">
        <v>120</v>
      </c>
      <c r="AB64" s="12">
        <v>151</v>
      </c>
      <c r="AC64" s="12"/>
    </row>
    <row r="65" spans="2:29" x14ac:dyDescent="0.25">
      <c r="B65" s="14" t="s">
        <v>190</v>
      </c>
      <c r="C65" s="12">
        <v>90</v>
      </c>
      <c r="D65" s="12"/>
      <c r="G65"/>
      <c r="H65" s="14" t="s">
        <v>86</v>
      </c>
      <c r="I65" s="12">
        <v>81</v>
      </c>
      <c r="J65" s="12"/>
      <c r="L65"/>
      <c r="N65" s="3" t="s">
        <v>316</v>
      </c>
      <c r="O65" s="12">
        <v>85</v>
      </c>
      <c r="P65" s="12"/>
      <c r="Q65" s="12"/>
      <c r="R65" s="12"/>
      <c r="U65" s="12"/>
      <c r="AA65" s="14" t="s">
        <v>284</v>
      </c>
      <c r="AB65" s="12">
        <v>151</v>
      </c>
      <c r="AC65" s="12"/>
    </row>
    <row r="66" spans="2:29" x14ac:dyDescent="0.25">
      <c r="B66" s="14" t="s">
        <v>183</v>
      </c>
      <c r="C66" s="12">
        <v>90</v>
      </c>
      <c r="D66" s="12"/>
      <c r="G66"/>
      <c r="H66" s="14" t="s">
        <v>19</v>
      </c>
      <c r="I66" s="12">
        <v>81</v>
      </c>
      <c r="J66" s="12"/>
      <c r="L66"/>
      <c r="N66" t="s">
        <v>122</v>
      </c>
      <c r="O66" s="12">
        <v>87</v>
      </c>
      <c r="P66" s="12"/>
      <c r="Q66" s="12"/>
      <c r="R66" s="12"/>
      <c r="U66" s="12"/>
      <c r="AA66" s="14" t="s">
        <v>124</v>
      </c>
      <c r="AB66" s="12">
        <v>151</v>
      </c>
      <c r="AC66" s="12"/>
    </row>
    <row r="67" spans="2:29" x14ac:dyDescent="0.25">
      <c r="B67" s="14" t="s">
        <v>182</v>
      </c>
      <c r="C67" s="12">
        <v>83</v>
      </c>
      <c r="D67" s="12"/>
      <c r="G67"/>
      <c r="H67" s="14" t="s">
        <v>161</v>
      </c>
      <c r="I67" s="12">
        <v>81</v>
      </c>
      <c r="J67" s="12"/>
      <c r="L67"/>
      <c r="N67" t="s">
        <v>135</v>
      </c>
      <c r="O67" s="12">
        <v>71</v>
      </c>
      <c r="P67" s="12"/>
      <c r="Q67" s="12"/>
      <c r="R67" s="12"/>
      <c r="U67" s="12"/>
      <c r="AA67" s="14" t="s">
        <v>59</v>
      </c>
      <c r="AB67" s="12">
        <v>150</v>
      </c>
      <c r="AC67" s="12"/>
    </row>
    <row r="68" spans="2:29" x14ac:dyDescent="0.25">
      <c r="B68" s="14" t="s">
        <v>117</v>
      </c>
      <c r="C68" s="12">
        <v>94</v>
      </c>
      <c r="D68" s="12"/>
      <c r="G68"/>
      <c r="H68" s="14" t="s">
        <v>4</v>
      </c>
      <c r="I68" s="12">
        <v>81</v>
      </c>
      <c r="J68" s="12"/>
      <c r="L68"/>
      <c r="N68" t="s">
        <v>149</v>
      </c>
      <c r="O68" s="12">
        <v>86</v>
      </c>
      <c r="P68" s="12"/>
      <c r="Q68" s="12"/>
      <c r="R68" s="12"/>
      <c r="U68" s="12"/>
      <c r="AA68" s="14" t="s">
        <v>99</v>
      </c>
      <c r="AB68" s="12">
        <v>149</v>
      </c>
      <c r="AC68" s="12"/>
    </row>
    <row r="69" spans="2:29" x14ac:dyDescent="0.25">
      <c r="B69" s="14" t="s">
        <v>146</v>
      </c>
      <c r="C69" s="12">
        <v>100</v>
      </c>
      <c r="D69" s="12"/>
      <c r="G69"/>
      <c r="H69" s="14" t="s">
        <v>228</v>
      </c>
      <c r="I69" s="12">
        <v>81</v>
      </c>
      <c r="J69" s="12"/>
      <c r="L69"/>
      <c r="N69" t="s">
        <v>220</v>
      </c>
      <c r="O69" s="12">
        <v>84</v>
      </c>
      <c r="P69" s="12"/>
      <c r="Q69" s="12"/>
      <c r="R69" s="12"/>
      <c r="U69" s="12"/>
      <c r="AA69" s="14" t="s">
        <v>90</v>
      </c>
      <c r="AB69" s="12">
        <v>149</v>
      </c>
      <c r="AC69" s="12"/>
    </row>
    <row r="70" spans="2:29" x14ac:dyDescent="0.25">
      <c r="B70" s="14" t="s">
        <v>111</v>
      </c>
      <c r="C70" s="12">
        <v>91</v>
      </c>
      <c r="D70" s="12"/>
      <c r="G70"/>
      <c r="H70" s="14" t="s">
        <v>39</v>
      </c>
      <c r="I70" s="12">
        <v>81</v>
      </c>
      <c r="J70" s="12"/>
      <c r="L70"/>
      <c r="N70" t="s">
        <v>155</v>
      </c>
      <c r="O70" s="12">
        <v>87</v>
      </c>
      <c r="P70" s="12"/>
      <c r="Q70" s="12"/>
      <c r="R70" s="12"/>
      <c r="U70" s="12"/>
      <c r="AA70" s="14" t="s">
        <v>222</v>
      </c>
      <c r="AB70" s="12">
        <v>151</v>
      </c>
      <c r="AC70" s="12"/>
    </row>
    <row r="71" spans="2:29" x14ac:dyDescent="0.25">
      <c r="B71" s="14" t="s">
        <v>203</v>
      </c>
      <c r="C71" s="12">
        <v>91</v>
      </c>
      <c r="D71" s="12"/>
      <c r="G71"/>
      <c r="H71" s="14" t="s">
        <v>17</v>
      </c>
      <c r="I71" s="12">
        <v>81</v>
      </c>
      <c r="J71" s="12"/>
      <c r="L71"/>
      <c r="N71" t="s">
        <v>211</v>
      </c>
      <c r="O71" s="12">
        <v>74</v>
      </c>
      <c r="P71" s="12"/>
      <c r="Q71" s="12"/>
      <c r="R71" s="12"/>
      <c r="U71" s="12"/>
      <c r="AA71" s="14" t="s">
        <v>160</v>
      </c>
      <c r="AB71" s="12">
        <v>151</v>
      </c>
      <c r="AC71" s="12"/>
    </row>
    <row r="72" spans="2:29" x14ac:dyDescent="0.25">
      <c r="B72" s="14" t="s">
        <v>262</v>
      </c>
      <c r="C72" s="12">
        <v>101</v>
      </c>
      <c r="D72" s="12"/>
      <c r="G72"/>
      <c r="H72" s="14" t="s">
        <v>74</v>
      </c>
      <c r="I72" s="12">
        <v>81</v>
      </c>
      <c r="J72" s="12"/>
      <c r="L72"/>
      <c r="N72" s="3" t="s">
        <v>369</v>
      </c>
      <c r="O72" s="12">
        <v>84</v>
      </c>
      <c r="P72" s="12"/>
      <c r="Q72" s="12"/>
      <c r="R72" s="12"/>
      <c r="U72" s="12"/>
      <c r="AA72" s="14" t="s">
        <v>61</v>
      </c>
      <c r="AB72" s="12">
        <v>150</v>
      </c>
      <c r="AC72" s="12"/>
    </row>
    <row r="73" spans="2:29" x14ac:dyDescent="0.25">
      <c r="B73" s="14" t="s">
        <v>198</v>
      </c>
      <c r="C73" s="12">
        <v>91</v>
      </c>
      <c r="D73" s="12"/>
      <c r="G73"/>
      <c r="H73" s="14" t="s">
        <v>41</v>
      </c>
      <c r="I73" s="12">
        <v>81</v>
      </c>
      <c r="J73" s="12"/>
      <c r="L73"/>
      <c r="N73" t="s">
        <v>182</v>
      </c>
      <c r="O73" s="12">
        <v>87</v>
      </c>
      <c r="P73" s="12"/>
      <c r="Q73" s="12"/>
      <c r="R73" s="12"/>
      <c r="U73" s="12"/>
      <c r="AA73" s="14" t="s">
        <v>118</v>
      </c>
      <c r="AB73" s="12">
        <v>151</v>
      </c>
      <c r="AC73" s="12"/>
    </row>
    <row r="74" spans="2:29" x14ac:dyDescent="0.25">
      <c r="B74" s="14" t="s">
        <v>177</v>
      </c>
      <c r="C74" s="12">
        <v>99</v>
      </c>
      <c r="D74" s="12"/>
      <c r="G74"/>
      <c r="H74" s="14" t="s">
        <v>122</v>
      </c>
      <c r="I74" s="12">
        <v>81</v>
      </c>
      <c r="J74" s="12"/>
      <c r="L74"/>
      <c r="N74" t="s">
        <v>4</v>
      </c>
      <c r="O74" s="12">
        <v>87</v>
      </c>
      <c r="P74" s="12"/>
      <c r="Q74" s="12"/>
      <c r="R74" s="12"/>
      <c r="U74" s="12"/>
      <c r="AA74" s="14" t="s">
        <v>134</v>
      </c>
      <c r="AB74" s="12">
        <v>151</v>
      </c>
      <c r="AC74" s="12"/>
    </row>
    <row r="75" spans="2:29" x14ac:dyDescent="0.25">
      <c r="B75" s="14" t="s">
        <v>274</v>
      </c>
      <c r="C75" s="12">
        <v>102</v>
      </c>
      <c r="D75" s="12"/>
      <c r="G75"/>
      <c r="H75" s="14" t="s">
        <v>29</v>
      </c>
      <c r="I75" s="12">
        <v>81</v>
      </c>
      <c r="J75" s="12"/>
      <c r="L75"/>
      <c r="N75" t="s">
        <v>112</v>
      </c>
      <c r="O75" s="12">
        <v>87</v>
      </c>
      <c r="P75" s="12"/>
      <c r="Q75" s="12"/>
      <c r="R75" s="12"/>
      <c r="U75" s="12"/>
      <c r="AA75" s="14" t="s">
        <v>278</v>
      </c>
      <c r="AB75" s="12">
        <v>150</v>
      </c>
      <c r="AC75" s="12"/>
    </row>
    <row r="76" spans="2:29" x14ac:dyDescent="0.25">
      <c r="B76" s="14" t="s">
        <v>343</v>
      </c>
      <c r="C76" s="12">
        <v>90</v>
      </c>
      <c r="D76" s="12"/>
      <c r="G76"/>
      <c r="H76" s="14" t="s">
        <v>73</v>
      </c>
      <c r="I76" s="12">
        <v>81</v>
      </c>
      <c r="J76" s="12"/>
      <c r="L76"/>
      <c r="N76" t="s">
        <v>224</v>
      </c>
      <c r="O76" s="12">
        <v>87</v>
      </c>
      <c r="P76" s="12"/>
      <c r="Q76" s="12"/>
      <c r="R76" s="12"/>
      <c r="U76" s="12"/>
      <c r="AA76" s="14" t="s">
        <v>60</v>
      </c>
      <c r="AB76" s="12">
        <v>151</v>
      </c>
      <c r="AC76" s="12"/>
    </row>
    <row r="77" spans="2:29" x14ac:dyDescent="0.25">
      <c r="B77" s="14" t="s">
        <v>175</v>
      </c>
      <c r="C77" s="12">
        <v>81</v>
      </c>
      <c r="D77" s="12"/>
      <c r="G77"/>
      <c r="H77" s="14" t="s">
        <v>25</v>
      </c>
      <c r="I77" s="12">
        <v>81</v>
      </c>
      <c r="J77" s="12"/>
      <c r="L77"/>
      <c r="N77" t="s">
        <v>131</v>
      </c>
      <c r="O77" s="12">
        <v>87</v>
      </c>
      <c r="P77" s="12"/>
      <c r="Q77" s="12"/>
      <c r="R77" s="12"/>
      <c r="U77" s="12"/>
      <c r="AA77" s="14" t="s">
        <v>80</v>
      </c>
      <c r="AB77" s="12">
        <v>151</v>
      </c>
      <c r="AC77" s="12"/>
    </row>
    <row r="78" spans="2:29" x14ac:dyDescent="0.25">
      <c r="B78" s="14" t="s">
        <v>149</v>
      </c>
      <c r="C78" s="12">
        <v>101</v>
      </c>
      <c r="D78" s="12"/>
      <c r="G78"/>
      <c r="H78" s="14" t="s">
        <v>28</v>
      </c>
      <c r="I78" s="12">
        <v>81</v>
      </c>
      <c r="J78" s="12"/>
      <c r="L78"/>
      <c r="N78" t="s">
        <v>77</v>
      </c>
      <c r="O78" s="12">
        <v>79</v>
      </c>
      <c r="P78" s="12"/>
      <c r="Q78" s="12"/>
      <c r="R78" s="12"/>
      <c r="U78" s="12"/>
      <c r="AA78" s="14" t="s">
        <v>156</v>
      </c>
      <c r="AB78" s="12">
        <v>151</v>
      </c>
      <c r="AC78" s="12"/>
    </row>
    <row r="79" spans="2:29" x14ac:dyDescent="0.25">
      <c r="B79" s="14" t="s">
        <v>276</v>
      </c>
      <c r="C79" s="12">
        <v>100</v>
      </c>
      <c r="D79" s="12"/>
      <c r="G79"/>
      <c r="H79" s="14" t="s">
        <v>109</v>
      </c>
      <c r="I79" s="12">
        <v>81</v>
      </c>
      <c r="J79" s="12"/>
      <c r="L79"/>
      <c r="N79" t="s">
        <v>34</v>
      </c>
      <c r="O79" s="12">
        <v>87</v>
      </c>
      <c r="P79" s="12"/>
      <c r="Q79" s="12"/>
      <c r="R79" s="12"/>
      <c r="U79" s="12"/>
      <c r="AA79" s="14" t="s">
        <v>37</v>
      </c>
      <c r="AB79" s="12">
        <v>151</v>
      </c>
      <c r="AC79" s="12"/>
    </row>
    <row r="80" spans="2:29" x14ac:dyDescent="0.25">
      <c r="B80" s="14" t="s">
        <v>243</v>
      </c>
      <c r="C80" s="12">
        <v>102</v>
      </c>
      <c r="D80" s="12"/>
      <c r="G80"/>
      <c r="H80" s="14" t="s">
        <v>47</v>
      </c>
      <c r="I80" s="12">
        <v>81</v>
      </c>
      <c r="J80" s="12"/>
      <c r="L80"/>
      <c r="N80" t="s">
        <v>194</v>
      </c>
      <c r="O80" s="12">
        <v>87</v>
      </c>
      <c r="P80" s="12"/>
      <c r="Q80" s="12"/>
      <c r="R80" s="12"/>
      <c r="U80" s="12"/>
      <c r="AA80" s="14" t="s">
        <v>130</v>
      </c>
      <c r="AB80" s="12">
        <v>151</v>
      </c>
      <c r="AC80" s="12"/>
    </row>
    <row r="81" spans="2:29" x14ac:dyDescent="0.25">
      <c r="B81" s="14" t="s">
        <v>126</v>
      </c>
      <c r="C81" s="12">
        <v>99</v>
      </c>
      <c r="D81" s="12"/>
      <c r="G81"/>
      <c r="H81" s="14" t="s">
        <v>45</v>
      </c>
      <c r="I81" s="12">
        <v>81</v>
      </c>
      <c r="J81" s="12"/>
      <c r="L81"/>
      <c r="N81" t="s">
        <v>243</v>
      </c>
      <c r="O81" s="12">
        <v>84</v>
      </c>
      <c r="P81" s="12"/>
      <c r="Q81" s="12"/>
      <c r="R81" s="12"/>
      <c r="U81" s="12"/>
      <c r="AA81" s="14" t="s">
        <v>62</v>
      </c>
      <c r="AB81" s="12">
        <v>151</v>
      </c>
      <c r="AC81" s="12"/>
    </row>
    <row r="82" spans="2:29" x14ac:dyDescent="0.25">
      <c r="B82" s="14" t="s">
        <v>247</v>
      </c>
      <c r="C82" s="12">
        <v>102</v>
      </c>
      <c r="D82" s="12"/>
      <c r="G82"/>
      <c r="H82" s="14" t="s">
        <v>1</v>
      </c>
      <c r="I82" s="12">
        <v>81</v>
      </c>
      <c r="J82" s="12"/>
      <c r="L82"/>
      <c r="N82" t="s">
        <v>247</v>
      </c>
      <c r="O82" s="12">
        <v>79</v>
      </c>
      <c r="P82" s="12"/>
      <c r="Q82" s="12"/>
      <c r="R82" s="12"/>
      <c r="U82" s="12"/>
      <c r="AA82" s="14" t="s">
        <v>171</v>
      </c>
      <c r="AB82" s="12">
        <v>151</v>
      </c>
      <c r="AC82" s="12"/>
    </row>
    <row r="83" spans="2:29" x14ac:dyDescent="0.25">
      <c r="B83" s="14" t="s">
        <v>147</v>
      </c>
      <c r="C83" s="12">
        <v>102</v>
      </c>
      <c r="D83" s="12"/>
      <c r="G83"/>
      <c r="H83" s="14" t="s">
        <v>11</v>
      </c>
      <c r="I83" s="12">
        <v>81</v>
      </c>
      <c r="J83" s="12"/>
      <c r="L83"/>
      <c r="N83" t="s">
        <v>203</v>
      </c>
      <c r="O83" s="12">
        <v>87</v>
      </c>
      <c r="P83" s="12"/>
      <c r="Q83" s="12"/>
      <c r="R83" s="12"/>
      <c r="U83" s="12"/>
      <c r="AA83" s="14" t="s">
        <v>7</v>
      </c>
      <c r="AB83" s="12">
        <v>151</v>
      </c>
      <c r="AC83" s="12"/>
    </row>
    <row r="84" spans="2:29" x14ac:dyDescent="0.25">
      <c r="B84" s="14" t="s">
        <v>107</v>
      </c>
      <c r="C84" s="12">
        <v>102</v>
      </c>
      <c r="D84" s="12"/>
      <c r="G84"/>
      <c r="H84" s="14" t="s">
        <v>7</v>
      </c>
      <c r="I84" s="12">
        <v>81</v>
      </c>
      <c r="J84" s="12"/>
      <c r="L84"/>
      <c r="N84" t="s">
        <v>111</v>
      </c>
      <c r="O84" s="12">
        <v>87</v>
      </c>
      <c r="P84" s="12"/>
      <c r="Q84" s="12"/>
      <c r="R84" s="12"/>
      <c r="U84" s="12"/>
      <c r="AA84" s="14" t="s">
        <v>108</v>
      </c>
      <c r="AB84" s="12">
        <v>151</v>
      </c>
      <c r="AC84" s="12"/>
    </row>
    <row r="85" spans="2:29" x14ac:dyDescent="0.25">
      <c r="B85" s="14" t="s">
        <v>225</v>
      </c>
      <c r="C85" s="12">
        <v>74</v>
      </c>
      <c r="D85" s="12"/>
      <c r="G85"/>
      <c r="H85" s="14" t="s">
        <v>12</v>
      </c>
      <c r="I85" s="12">
        <v>81</v>
      </c>
      <c r="J85" s="12"/>
      <c r="L85"/>
      <c r="N85" t="s">
        <v>43</v>
      </c>
      <c r="O85" s="12">
        <v>83</v>
      </c>
      <c r="P85" s="12"/>
      <c r="Q85" s="12"/>
      <c r="R85" s="12"/>
      <c r="U85" s="12"/>
      <c r="AA85" s="14" t="s">
        <v>78</v>
      </c>
      <c r="AB85" s="12">
        <v>151</v>
      </c>
      <c r="AC85" s="12"/>
    </row>
    <row r="86" spans="2:29" x14ac:dyDescent="0.25">
      <c r="B86" s="14" t="s">
        <v>110</v>
      </c>
      <c r="C86" s="12">
        <v>102</v>
      </c>
      <c r="D86" s="12"/>
      <c r="G86"/>
      <c r="H86"/>
      <c r="L86"/>
      <c r="N86" t="s">
        <v>109</v>
      </c>
      <c r="O86" s="12">
        <v>86</v>
      </c>
      <c r="P86" s="12"/>
      <c r="Q86" s="12"/>
      <c r="R86" s="12"/>
      <c r="U86" s="12"/>
      <c r="AA86" s="14" t="s">
        <v>136</v>
      </c>
      <c r="AB86" s="12">
        <v>151</v>
      </c>
      <c r="AC86" s="12"/>
    </row>
    <row r="87" spans="2:29" x14ac:dyDescent="0.25">
      <c r="B87" s="14" t="s">
        <v>253</v>
      </c>
      <c r="C87" s="12">
        <v>102</v>
      </c>
      <c r="D87" s="12"/>
      <c r="G87"/>
      <c r="H87"/>
      <c r="L87"/>
      <c r="N87" t="s">
        <v>138</v>
      </c>
      <c r="O87" s="12">
        <v>87</v>
      </c>
      <c r="P87" s="12"/>
      <c r="Q87" s="12"/>
      <c r="R87" s="12"/>
      <c r="U87" s="12"/>
      <c r="AA87" s="14" t="s">
        <v>192</v>
      </c>
      <c r="AB87" s="12">
        <v>151</v>
      </c>
      <c r="AC87" s="12"/>
    </row>
    <row r="88" spans="2:29" x14ac:dyDescent="0.25">
      <c r="B88" s="14" t="s">
        <v>194</v>
      </c>
      <c r="C88" s="12">
        <v>102</v>
      </c>
      <c r="D88" s="12"/>
      <c r="G88"/>
      <c r="H88"/>
      <c r="L88"/>
      <c r="N88" t="s">
        <v>206</v>
      </c>
      <c r="O88" s="12">
        <v>87</v>
      </c>
      <c r="P88" s="12"/>
      <c r="Q88" s="12"/>
      <c r="R88" s="12"/>
      <c r="U88" s="12"/>
      <c r="AA88" s="14" t="s">
        <v>173</v>
      </c>
      <c r="AB88" s="12">
        <v>151</v>
      </c>
      <c r="AC88" s="12"/>
    </row>
    <row r="89" spans="2:29" x14ac:dyDescent="0.25">
      <c r="B89" s="14" t="s">
        <v>199</v>
      </c>
      <c r="C89" s="12">
        <v>100</v>
      </c>
      <c r="D89" s="12"/>
      <c r="G89"/>
      <c r="H89"/>
      <c r="L89"/>
      <c r="N89" t="s">
        <v>107</v>
      </c>
      <c r="O89" s="12">
        <v>87</v>
      </c>
      <c r="P89" s="12"/>
      <c r="Q89" s="12"/>
      <c r="R89" s="12"/>
      <c r="U89" s="12"/>
      <c r="AA89" s="14" t="s">
        <v>265</v>
      </c>
      <c r="AB89" s="12">
        <v>151</v>
      </c>
      <c r="AC89" s="12"/>
    </row>
    <row r="90" spans="2:29" x14ac:dyDescent="0.25">
      <c r="B90" s="14" t="s">
        <v>112</v>
      </c>
      <c r="C90" s="12">
        <v>97</v>
      </c>
      <c r="D90" s="12"/>
      <c r="G90"/>
      <c r="H90"/>
      <c r="L90"/>
      <c r="N90" t="s">
        <v>177</v>
      </c>
      <c r="O90" s="12">
        <v>86</v>
      </c>
      <c r="P90" s="12"/>
      <c r="Q90" s="12"/>
      <c r="R90" s="12"/>
      <c r="U90" s="12"/>
      <c r="AA90" s="14" t="s">
        <v>179</v>
      </c>
      <c r="AB90" s="12">
        <v>151</v>
      </c>
      <c r="AC90" s="12"/>
    </row>
    <row r="91" spans="2:29" x14ac:dyDescent="0.25">
      <c r="B91" s="14" t="s">
        <v>138</v>
      </c>
      <c r="C91" s="12">
        <v>102</v>
      </c>
      <c r="D91" s="12"/>
      <c r="G91"/>
      <c r="H91"/>
      <c r="L91"/>
      <c r="N91" t="s">
        <v>234</v>
      </c>
      <c r="O91" s="12">
        <v>86</v>
      </c>
      <c r="P91" s="12"/>
      <c r="Q91" s="12"/>
      <c r="R91" s="12"/>
      <c r="U91" s="12"/>
      <c r="AA91" s="14" t="s">
        <v>240</v>
      </c>
      <c r="AB91" s="12">
        <v>151</v>
      </c>
      <c r="AC91" s="12"/>
    </row>
    <row r="92" spans="2:29" x14ac:dyDescent="0.25">
      <c r="B92" s="14" t="s">
        <v>120</v>
      </c>
      <c r="C92" s="12">
        <v>102</v>
      </c>
      <c r="D92" s="12"/>
      <c r="G92"/>
      <c r="H92"/>
      <c r="L92"/>
      <c r="Q92" s="12"/>
      <c r="R92" s="12"/>
      <c r="U92" s="12"/>
      <c r="AA92" s="14" t="s">
        <v>64</v>
      </c>
      <c r="AB92" s="12">
        <v>151</v>
      </c>
      <c r="AC92" s="12"/>
    </row>
    <row r="93" spans="2:29" x14ac:dyDescent="0.25">
      <c r="B93" s="14" t="s">
        <v>79</v>
      </c>
      <c r="C93" s="12">
        <v>66</v>
      </c>
      <c r="D93" s="12"/>
      <c r="G93"/>
      <c r="H93"/>
      <c r="L93"/>
      <c r="Q93" s="12"/>
      <c r="R93" s="12"/>
      <c r="U93" s="12"/>
      <c r="AA93" s="14" t="s">
        <v>249</v>
      </c>
      <c r="AB93" s="12">
        <v>151</v>
      </c>
      <c r="AC93" s="12"/>
    </row>
    <row r="94" spans="2:29" x14ac:dyDescent="0.25">
      <c r="B94" s="14" t="s">
        <v>207</v>
      </c>
      <c r="C94" s="12">
        <v>101</v>
      </c>
      <c r="D94" s="12"/>
      <c r="G94"/>
      <c r="H94"/>
      <c r="L94"/>
      <c r="Q94" s="12"/>
      <c r="R94" s="12"/>
      <c r="U94" s="12"/>
      <c r="AA94" s="14" t="s">
        <v>153</v>
      </c>
      <c r="AB94" s="12">
        <v>151</v>
      </c>
      <c r="AC94" s="12"/>
    </row>
    <row r="95" spans="2:29" x14ac:dyDescent="0.25">
      <c r="B95" s="14" t="s">
        <v>155</v>
      </c>
      <c r="C95" s="12">
        <v>102</v>
      </c>
      <c r="D95" s="12"/>
      <c r="G95"/>
      <c r="H95"/>
      <c r="L95"/>
      <c r="Q95" s="12"/>
      <c r="R95" s="12"/>
      <c r="U95" s="12"/>
      <c r="AA95" s="14" t="s">
        <v>168</v>
      </c>
      <c r="AB95" s="12">
        <v>151</v>
      </c>
      <c r="AC95" s="12"/>
    </row>
    <row r="96" spans="2:29" x14ac:dyDescent="0.25">
      <c r="B96" s="14" t="s">
        <v>206</v>
      </c>
      <c r="C96" s="12">
        <v>102</v>
      </c>
      <c r="D96" s="12"/>
      <c r="G96"/>
      <c r="H96"/>
      <c r="L96"/>
      <c r="Q96" s="12"/>
      <c r="R96" s="12"/>
      <c r="U96" s="12"/>
      <c r="AA96" s="14" t="s">
        <v>154</v>
      </c>
      <c r="AB96" s="12">
        <v>151</v>
      </c>
      <c r="AC96" s="12"/>
    </row>
    <row r="97" spans="2:29" x14ac:dyDescent="0.25">
      <c r="B97" s="14" t="s">
        <v>215</v>
      </c>
      <c r="C97" s="12">
        <v>102</v>
      </c>
      <c r="D97" s="12"/>
      <c r="G97"/>
      <c r="H97"/>
      <c r="L97"/>
      <c r="Q97" s="12"/>
      <c r="R97" s="12"/>
      <c r="U97" s="12"/>
      <c r="AA97" s="14" t="s">
        <v>209</v>
      </c>
      <c r="AB97" s="12">
        <v>151</v>
      </c>
      <c r="AC97" s="12"/>
    </row>
    <row r="98" spans="2:29" x14ac:dyDescent="0.25">
      <c r="B98" s="14" t="s">
        <v>232</v>
      </c>
      <c r="C98" s="12">
        <v>102</v>
      </c>
      <c r="D98" s="12"/>
      <c r="G98"/>
      <c r="H98"/>
      <c r="L98"/>
      <c r="Q98" s="12"/>
      <c r="R98" s="12"/>
      <c r="U98" s="12"/>
      <c r="AA98" s="14" t="s">
        <v>229</v>
      </c>
      <c r="AB98" s="12">
        <v>151</v>
      </c>
      <c r="AC98" s="12"/>
    </row>
    <row r="99" spans="2:29" x14ac:dyDescent="0.25">
      <c r="B99" s="14" t="s">
        <v>230</v>
      </c>
      <c r="C99" s="12">
        <v>102</v>
      </c>
      <c r="D99" s="12"/>
      <c r="G99"/>
      <c r="H99"/>
      <c r="L99"/>
      <c r="Q99" s="12"/>
      <c r="R99" s="12"/>
      <c r="U99" s="12"/>
      <c r="AA99" s="14" t="s">
        <v>235</v>
      </c>
      <c r="AB99" s="12">
        <v>151</v>
      </c>
      <c r="AC99" s="12"/>
    </row>
    <row r="100" spans="2:29" x14ac:dyDescent="0.25">
      <c r="B100" s="14" t="s">
        <v>220</v>
      </c>
      <c r="C100" s="12">
        <v>102</v>
      </c>
      <c r="D100" s="12"/>
      <c r="G100"/>
      <c r="H100"/>
      <c r="L100"/>
      <c r="Q100" s="12"/>
      <c r="R100" s="12"/>
      <c r="U100" s="12"/>
      <c r="AA100" s="14" t="s">
        <v>212</v>
      </c>
      <c r="AB100" s="12">
        <v>151</v>
      </c>
      <c r="AC100" s="12"/>
    </row>
    <row r="101" spans="2:29" x14ac:dyDescent="0.25">
      <c r="B101" s="14" t="s">
        <v>188</v>
      </c>
      <c r="C101" s="12">
        <v>102</v>
      </c>
      <c r="D101" s="12"/>
      <c r="G101"/>
      <c r="H101"/>
      <c r="L101"/>
      <c r="Q101" s="12"/>
      <c r="R101" s="12"/>
      <c r="U101" s="12"/>
      <c r="AA101" s="14" t="s">
        <v>170</v>
      </c>
      <c r="AB101" s="12">
        <v>151</v>
      </c>
      <c r="AC101" s="12"/>
    </row>
    <row r="102" spans="2:29" x14ac:dyDescent="0.25">
      <c r="B102" s="14" t="s">
        <v>106</v>
      </c>
      <c r="C102" s="12">
        <v>102</v>
      </c>
      <c r="D102" s="12"/>
      <c r="G102"/>
      <c r="H102"/>
      <c r="L102"/>
      <c r="Q102" s="12"/>
      <c r="R102" s="12"/>
      <c r="U102" s="12"/>
      <c r="AA102" s="14" t="s">
        <v>183</v>
      </c>
      <c r="AB102" s="12">
        <v>151</v>
      </c>
      <c r="AC102" s="12"/>
    </row>
    <row r="103" spans="2:29" x14ac:dyDescent="0.25">
      <c r="B103" s="14" t="s">
        <v>101</v>
      </c>
      <c r="C103" s="12">
        <v>102</v>
      </c>
      <c r="D103" s="12"/>
      <c r="G103"/>
      <c r="H103"/>
      <c r="L103"/>
      <c r="Q103" s="12"/>
      <c r="R103" s="12"/>
      <c r="U103" s="12"/>
      <c r="AA103" s="14" t="s">
        <v>16</v>
      </c>
      <c r="AB103" s="12">
        <v>151</v>
      </c>
      <c r="AC103" s="12"/>
    </row>
    <row r="104" spans="2:29" x14ac:dyDescent="0.25">
      <c r="B104" s="14" t="s">
        <v>172</v>
      </c>
      <c r="C104" s="12">
        <v>102</v>
      </c>
      <c r="D104" s="12"/>
      <c r="G104"/>
      <c r="H104"/>
      <c r="L104"/>
      <c r="Q104" s="12"/>
      <c r="R104" s="12"/>
      <c r="U104" s="12"/>
      <c r="AA104" s="14" t="s">
        <v>14</v>
      </c>
      <c r="AB104" s="12">
        <v>151</v>
      </c>
      <c r="AC104" s="12"/>
    </row>
    <row r="105" spans="2:29" x14ac:dyDescent="0.25">
      <c r="B105" s="14" t="s">
        <v>234</v>
      </c>
      <c r="C105" s="12">
        <v>102</v>
      </c>
      <c r="D105" s="12"/>
      <c r="G105"/>
      <c r="H105"/>
      <c r="L105"/>
      <c r="Q105" s="12"/>
      <c r="R105" s="12"/>
      <c r="U105" s="12"/>
      <c r="AA105" s="14" t="s">
        <v>114</v>
      </c>
      <c r="AB105" s="12">
        <v>151</v>
      </c>
      <c r="AC105" s="12"/>
    </row>
    <row r="106" spans="2:29" x14ac:dyDescent="0.25">
      <c r="B106" s="14" t="s">
        <v>103</v>
      </c>
      <c r="C106" s="12">
        <v>102</v>
      </c>
      <c r="D106" s="12"/>
      <c r="G106"/>
      <c r="H106"/>
      <c r="L106"/>
      <c r="Q106" s="12"/>
      <c r="R106" s="12"/>
      <c r="U106" s="12"/>
      <c r="AA106" s="14" t="s">
        <v>150</v>
      </c>
      <c r="AB106" s="12">
        <v>151</v>
      </c>
      <c r="AC106" s="12"/>
    </row>
    <row r="107" spans="2:29" x14ac:dyDescent="0.25">
      <c r="AA107" s="14" t="s">
        <v>217</v>
      </c>
      <c r="AB107" s="12">
        <v>151</v>
      </c>
      <c r="AC107" s="12"/>
    </row>
    <row r="108" spans="2:29" x14ac:dyDescent="0.25">
      <c r="AA108" s="14" t="s">
        <v>251</v>
      </c>
      <c r="AB108" s="12">
        <v>151</v>
      </c>
      <c r="AC108" s="12"/>
    </row>
    <row r="109" spans="2:29" x14ac:dyDescent="0.25">
      <c r="AA109" s="14" t="s">
        <v>216</v>
      </c>
      <c r="AB109" s="12">
        <v>151</v>
      </c>
      <c r="AC109" s="12"/>
    </row>
    <row r="110" spans="2:29" x14ac:dyDescent="0.25">
      <c r="AA110" s="14" t="s">
        <v>260</v>
      </c>
      <c r="AB110" s="12">
        <v>151</v>
      </c>
      <c r="AC110" s="12"/>
    </row>
    <row r="111" spans="2:29" x14ac:dyDescent="0.25">
      <c r="AA111" s="14" t="s">
        <v>53</v>
      </c>
      <c r="AB111" s="12">
        <v>151</v>
      </c>
      <c r="AC111" s="12"/>
    </row>
    <row r="112" spans="2:29" x14ac:dyDescent="0.25">
      <c r="AA112" s="14" t="s">
        <v>70</v>
      </c>
      <c r="AB112" s="12">
        <v>151</v>
      </c>
      <c r="AC112" s="12"/>
    </row>
    <row r="113" spans="27:29" x14ac:dyDescent="0.25">
      <c r="AA113" s="14" t="s">
        <v>69</v>
      </c>
      <c r="AB113" s="12">
        <v>151</v>
      </c>
      <c r="AC113" s="12"/>
    </row>
    <row r="114" spans="27:29" x14ac:dyDescent="0.25">
      <c r="AA114" s="14" t="s">
        <v>237</v>
      </c>
      <c r="AB114" s="12">
        <v>151</v>
      </c>
      <c r="AC114" s="12"/>
    </row>
    <row r="115" spans="27:29" x14ac:dyDescent="0.25">
      <c r="AA115" s="14" t="s">
        <v>218</v>
      </c>
      <c r="AB115" s="12">
        <v>151</v>
      </c>
      <c r="AC115" s="12"/>
    </row>
    <row r="116" spans="27:29" x14ac:dyDescent="0.25">
      <c r="AA116" s="14" t="s">
        <v>116</v>
      </c>
      <c r="AB116" s="12">
        <v>151</v>
      </c>
      <c r="AC116" s="12"/>
    </row>
    <row r="117" spans="27:29" x14ac:dyDescent="0.25">
      <c r="AA117" s="14" t="s">
        <v>57</v>
      </c>
      <c r="AB117" s="12">
        <v>151</v>
      </c>
      <c r="AC117" s="12"/>
    </row>
    <row r="118" spans="27:29" x14ac:dyDescent="0.25">
      <c r="AA118" s="14" t="s">
        <v>139</v>
      </c>
      <c r="AB118" s="12">
        <v>151</v>
      </c>
      <c r="AC118" s="12"/>
    </row>
    <row r="119" spans="27:29" x14ac:dyDescent="0.25">
      <c r="AA119" s="14" t="s">
        <v>252</v>
      </c>
      <c r="AB119" s="12">
        <v>151</v>
      </c>
      <c r="AC119" s="12"/>
    </row>
    <row r="120" spans="27:29" x14ac:dyDescent="0.25">
      <c r="AA120" s="14" t="s">
        <v>196</v>
      </c>
      <c r="AB120" s="12">
        <v>151</v>
      </c>
      <c r="AC120" s="12"/>
    </row>
    <row r="121" spans="27:29" x14ac:dyDescent="0.25">
      <c r="AA121" s="14" t="s">
        <v>133</v>
      </c>
      <c r="AB121" s="12">
        <v>151</v>
      </c>
      <c r="AC121" s="12"/>
    </row>
    <row r="122" spans="27:29" x14ac:dyDescent="0.25">
      <c r="AA122" s="14" t="s">
        <v>132</v>
      </c>
      <c r="AB122" s="12">
        <v>151</v>
      </c>
      <c r="AC122" s="12"/>
    </row>
    <row r="123" spans="27:29" x14ac:dyDescent="0.25">
      <c r="AA123" s="14" t="s">
        <v>330</v>
      </c>
      <c r="AB123" s="12">
        <v>151</v>
      </c>
      <c r="AC123" s="12"/>
    </row>
    <row r="124" spans="27:29" x14ac:dyDescent="0.25">
      <c r="AA124" s="14" t="s">
        <v>379</v>
      </c>
      <c r="AB124" s="12">
        <v>151</v>
      </c>
      <c r="AC124" s="12"/>
    </row>
    <row r="125" spans="27:29" x14ac:dyDescent="0.25">
      <c r="AA125" s="14" t="s">
        <v>164</v>
      </c>
      <c r="AB125" s="12">
        <v>151</v>
      </c>
      <c r="AC125" s="12"/>
    </row>
    <row r="126" spans="27:29" x14ac:dyDescent="0.25">
      <c r="AA126" s="14" t="s">
        <v>367</v>
      </c>
      <c r="AB126" s="12">
        <v>151</v>
      </c>
      <c r="AC126" s="12"/>
    </row>
    <row r="127" spans="27:29" x14ac:dyDescent="0.25">
      <c r="AA127" s="14" t="s">
        <v>121</v>
      </c>
      <c r="AB127" s="12">
        <v>151</v>
      </c>
      <c r="AC127" s="12"/>
    </row>
    <row r="128" spans="27:29" x14ac:dyDescent="0.25">
      <c r="AA128" s="14" t="s">
        <v>239</v>
      </c>
      <c r="AB128" s="12">
        <v>151</v>
      </c>
      <c r="AC128" s="12"/>
    </row>
    <row r="129" spans="27:29" x14ac:dyDescent="0.25">
      <c r="AA129" s="14" t="s">
        <v>371</v>
      </c>
      <c r="AB129" s="12">
        <v>151</v>
      </c>
      <c r="AC129" s="12"/>
    </row>
    <row r="130" spans="27:29" x14ac:dyDescent="0.25">
      <c r="AA130" s="14" t="s">
        <v>345</v>
      </c>
      <c r="AB130" s="12">
        <v>151</v>
      </c>
      <c r="AC130" s="12"/>
    </row>
    <row r="131" spans="27:29" x14ac:dyDescent="0.25">
      <c r="AA131" s="14" t="s">
        <v>202</v>
      </c>
      <c r="AB131" s="12">
        <v>151</v>
      </c>
      <c r="AC131" s="12"/>
    </row>
    <row r="132" spans="27:29" x14ac:dyDescent="0.25">
      <c r="AA132" s="14" t="s">
        <v>399</v>
      </c>
      <c r="AB132" s="12">
        <v>151</v>
      </c>
      <c r="AC132" s="12"/>
    </row>
    <row r="133" spans="27:29" x14ac:dyDescent="0.25">
      <c r="AA133" s="14" t="s">
        <v>9</v>
      </c>
      <c r="AB133" s="12">
        <v>151</v>
      </c>
      <c r="AC133" s="12"/>
    </row>
    <row r="134" spans="27:29" x14ac:dyDescent="0.25">
      <c r="AA134" s="14" t="s">
        <v>127</v>
      </c>
      <c r="AB134" s="12">
        <v>151</v>
      </c>
      <c r="AC134" s="12"/>
    </row>
    <row r="135" spans="27:29" x14ac:dyDescent="0.25">
      <c r="AA135" s="14" t="s">
        <v>401</v>
      </c>
      <c r="AB135" s="12">
        <v>151</v>
      </c>
      <c r="AC135" s="12"/>
    </row>
    <row r="136" spans="27:29" x14ac:dyDescent="0.25">
      <c r="AA136" s="14" t="s">
        <v>357</v>
      </c>
      <c r="AB136" s="12">
        <v>151</v>
      </c>
      <c r="AC136" s="12"/>
    </row>
    <row r="137" spans="27:29" x14ac:dyDescent="0.25">
      <c r="AA137" s="14" t="s">
        <v>84</v>
      </c>
      <c r="AB137" s="12">
        <v>149</v>
      </c>
      <c r="AC137" s="12"/>
    </row>
    <row r="138" spans="27:29" x14ac:dyDescent="0.25">
      <c r="AA138" s="14" t="s">
        <v>391</v>
      </c>
      <c r="AB138" s="12">
        <v>151</v>
      </c>
      <c r="AC138" s="12"/>
    </row>
    <row r="139" spans="27:29" x14ac:dyDescent="0.25">
      <c r="AA139" s="19" t="s">
        <v>351</v>
      </c>
      <c r="AB139" s="12">
        <v>151</v>
      </c>
      <c r="AC139" s="12"/>
    </row>
    <row r="140" spans="27:29" x14ac:dyDescent="0.25">
      <c r="AA140" s="14" t="s">
        <v>152</v>
      </c>
      <c r="AB140" s="12">
        <v>151</v>
      </c>
      <c r="AC140" s="12"/>
    </row>
    <row r="141" spans="27:29" x14ac:dyDescent="0.25">
      <c r="AA141" s="14" t="s">
        <v>158</v>
      </c>
      <c r="AB141" s="12">
        <v>151</v>
      </c>
      <c r="AC141" s="12"/>
    </row>
    <row r="142" spans="27:29" x14ac:dyDescent="0.25">
      <c r="AA142" s="14" t="s">
        <v>115</v>
      </c>
      <c r="AB142" s="12">
        <v>151</v>
      </c>
      <c r="AC142" s="12"/>
    </row>
    <row r="143" spans="27:29" x14ac:dyDescent="0.25">
      <c r="AA143" s="14" t="s">
        <v>21</v>
      </c>
      <c r="AB143" s="12">
        <v>151</v>
      </c>
      <c r="AC143" s="12"/>
    </row>
    <row r="144" spans="27:29" x14ac:dyDescent="0.25">
      <c r="AA144" s="14" t="s">
        <v>242</v>
      </c>
      <c r="AB144" s="12">
        <v>151</v>
      </c>
      <c r="AC144" s="12"/>
    </row>
    <row r="145" spans="27:29" x14ac:dyDescent="0.25">
      <c r="AA145" s="19" t="s">
        <v>382</v>
      </c>
      <c r="AB145" s="12">
        <v>151</v>
      </c>
      <c r="AC145" s="12"/>
    </row>
    <row r="146" spans="27:29" x14ac:dyDescent="0.25">
      <c r="AA146" s="14" t="s">
        <v>193</v>
      </c>
      <c r="AB146" s="12">
        <v>151</v>
      </c>
      <c r="AC146" s="12"/>
    </row>
    <row r="147" spans="27:29" x14ac:dyDescent="0.25">
      <c r="AA147" s="14" t="s">
        <v>354</v>
      </c>
      <c r="AB147" s="12">
        <v>151</v>
      </c>
      <c r="AC147" s="12"/>
    </row>
    <row r="148" spans="27:29" x14ac:dyDescent="0.25">
      <c r="AA148" s="14" t="s">
        <v>213</v>
      </c>
      <c r="AB148" s="12">
        <v>151</v>
      </c>
      <c r="AC148" s="12"/>
    </row>
    <row r="149" spans="27:29" x14ac:dyDescent="0.25">
      <c r="AA149" s="14" t="s">
        <v>250</v>
      </c>
      <c r="AB149" s="12">
        <v>151</v>
      </c>
      <c r="AC149" s="12"/>
    </row>
    <row r="150" spans="27:29" x14ac:dyDescent="0.25">
      <c r="AA150" s="14" t="s">
        <v>166</v>
      </c>
      <c r="AB150" s="12">
        <v>151</v>
      </c>
      <c r="AC150" s="12"/>
    </row>
    <row r="151" spans="27:29" x14ac:dyDescent="0.25">
      <c r="AA151" s="14" t="s">
        <v>129</v>
      </c>
      <c r="AB151" s="12">
        <v>148</v>
      </c>
      <c r="AC151" s="12"/>
    </row>
    <row r="152" spans="27:29" x14ac:dyDescent="0.25">
      <c r="AA152" s="14" t="s">
        <v>184</v>
      </c>
      <c r="AB152" s="12">
        <v>151</v>
      </c>
      <c r="AC152" s="12"/>
    </row>
    <row r="153" spans="27:29" x14ac:dyDescent="0.25">
      <c r="AA153" s="14" t="s">
        <v>163</v>
      </c>
      <c r="AB153" s="12">
        <v>151</v>
      </c>
      <c r="AC153" s="12"/>
    </row>
    <row r="154" spans="27:29" x14ac:dyDescent="0.25">
      <c r="AA154" s="14" t="s">
        <v>145</v>
      </c>
      <c r="AB154" s="12">
        <v>151</v>
      </c>
      <c r="AC154" s="12"/>
    </row>
    <row r="155" spans="27:29" x14ac:dyDescent="0.25">
      <c r="AA155" s="14" t="s">
        <v>350</v>
      </c>
      <c r="AB155" s="12">
        <v>151</v>
      </c>
      <c r="AC155" s="12"/>
    </row>
  </sheetData>
  <conditionalFormatting sqref="Z3 Z18:Z106 Z107:AA1048576 AA3:AA106">
    <cfRule type="duplicateValues" dxfId="4" priority="28"/>
  </conditionalFormatting>
  <conditionalFormatting sqref="Z4:Z17">
    <cfRule type="duplicateValues" dxfId="3" priority="26"/>
    <cfRule type="duplicateValues" dxfId="2" priority="27"/>
  </conditionalFormatting>
  <conditionalFormatting sqref="AC3 Z156:AA1048576 Z3 Z18:Z155">
    <cfRule type="duplicateValues" dxfId="1" priority="29"/>
  </conditionalFormatting>
  <conditionalFormatting sqref="AC4:AC4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4ADE6-F4E5-4E7F-A374-B4A2744DED34}">
  <dimension ref="A1:O37"/>
  <sheetViews>
    <sheetView tabSelected="1" zoomScale="87" zoomScaleNormal="87" workbookViewId="0">
      <selection activeCell="K41" sqref="K41"/>
    </sheetView>
  </sheetViews>
  <sheetFormatPr defaultRowHeight="15" x14ac:dyDescent="0.25"/>
  <cols>
    <col min="1" max="1" width="9.7109375" bestFit="1" customWidth="1"/>
    <col min="2" max="2" width="25" bestFit="1" customWidth="1"/>
    <col min="3" max="3" width="19.28515625" bestFit="1" customWidth="1"/>
    <col min="4" max="4" width="11" bestFit="1" customWidth="1"/>
    <col min="6" max="6" width="12.28515625" customWidth="1"/>
    <col min="7" max="7" width="36" customWidth="1"/>
    <col min="8" max="8" width="30.140625" customWidth="1"/>
    <col min="9" max="9" width="51.7109375" customWidth="1"/>
    <col min="10" max="10" width="38.42578125" customWidth="1"/>
    <col min="11" max="11" width="38.28515625" customWidth="1"/>
    <col min="12" max="12" width="35.7109375" customWidth="1"/>
    <col min="13" max="13" width="42.7109375" customWidth="1"/>
    <col min="14" max="14" width="50.7109375" customWidth="1"/>
    <col min="15" max="15" width="104.42578125" customWidth="1"/>
  </cols>
  <sheetData>
    <row r="1" spans="1:15" x14ac:dyDescent="0.25">
      <c r="A1" s="3" t="s">
        <v>682</v>
      </c>
      <c r="I1" s="3"/>
    </row>
    <row r="3" spans="1:15" x14ac:dyDescent="0.25">
      <c r="A3" s="2" t="s">
        <v>590</v>
      </c>
      <c r="B3" s="2" t="s">
        <v>680</v>
      </c>
      <c r="C3" s="16" t="s">
        <v>487</v>
      </c>
      <c r="D3" s="16" t="s">
        <v>488</v>
      </c>
      <c r="E3" s="4" t="s">
        <v>462</v>
      </c>
      <c r="F3" s="5" t="s">
        <v>286</v>
      </c>
      <c r="G3" s="5" t="s">
        <v>591</v>
      </c>
      <c r="H3" s="5" t="s">
        <v>461</v>
      </c>
      <c r="I3" s="5" t="s">
        <v>592</v>
      </c>
      <c r="J3" s="5" t="s">
        <v>461</v>
      </c>
      <c r="K3" s="6" t="s">
        <v>582</v>
      </c>
      <c r="L3" s="5" t="s">
        <v>593</v>
      </c>
      <c r="M3" s="2" t="s">
        <v>594</v>
      </c>
      <c r="N3" s="28" t="s">
        <v>595</v>
      </c>
      <c r="O3" s="28" t="s">
        <v>594</v>
      </c>
    </row>
    <row r="4" spans="1:15" s="9" customFormat="1" x14ac:dyDescent="0.25">
      <c r="A4" s="9" t="s">
        <v>652</v>
      </c>
      <c r="B4" s="9" t="s">
        <v>363</v>
      </c>
      <c r="C4" s="9">
        <v>0.82101516699999999</v>
      </c>
      <c r="D4" s="9">
        <v>23.79279223</v>
      </c>
      <c r="E4" s="9">
        <v>0.47580383300000001</v>
      </c>
      <c r="F4" s="9" t="s">
        <v>485</v>
      </c>
      <c r="G4" s="9" t="s">
        <v>557</v>
      </c>
      <c r="H4" s="9" t="s">
        <v>558</v>
      </c>
      <c r="I4" s="9" t="s">
        <v>467</v>
      </c>
      <c r="J4" s="26" t="s">
        <v>653</v>
      </c>
      <c r="K4" s="26"/>
      <c r="L4" s="9" t="s">
        <v>422</v>
      </c>
      <c r="M4" s="9" t="s">
        <v>423</v>
      </c>
      <c r="N4" s="9" t="s">
        <v>654</v>
      </c>
      <c r="O4" s="9" t="s">
        <v>654</v>
      </c>
    </row>
    <row r="5" spans="1:15" s="9" customFormat="1" x14ac:dyDescent="0.25">
      <c r="A5" s="9" t="s">
        <v>652</v>
      </c>
      <c r="B5" s="9" t="s">
        <v>308</v>
      </c>
      <c r="C5" s="9">
        <v>0.87868011000000001</v>
      </c>
      <c r="D5" s="9">
        <v>11.588663390000001</v>
      </c>
      <c r="E5" s="9">
        <v>0.46297698199999998</v>
      </c>
      <c r="F5" s="9" t="s">
        <v>483</v>
      </c>
      <c r="G5" s="9" t="s">
        <v>556</v>
      </c>
      <c r="H5" s="9" t="s">
        <v>549</v>
      </c>
      <c r="I5" s="9" t="s">
        <v>548</v>
      </c>
      <c r="J5" s="26" t="s">
        <v>655</v>
      </c>
      <c r="K5" s="26"/>
      <c r="L5" s="9" t="s">
        <v>441</v>
      </c>
      <c r="M5" s="9" t="s">
        <v>442</v>
      </c>
      <c r="N5" s="9" t="s">
        <v>656</v>
      </c>
      <c r="O5" s="9" t="s">
        <v>656</v>
      </c>
    </row>
    <row r="6" spans="1:15" s="9" customFormat="1" x14ac:dyDescent="0.25">
      <c r="A6" s="9" t="s">
        <v>652</v>
      </c>
      <c r="B6" s="9" t="s">
        <v>352</v>
      </c>
      <c r="C6" s="9">
        <v>-0.88649606000000003</v>
      </c>
      <c r="D6" s="9">
        <v>31.965585870000002</v>
      </c>
      <c r="E6" s="9">
        <v>0.42782567700000002</v>
      </c>
      <c r="F6" s="9" t="s">
        <v>482</v>
      </c>
      <c r="G6" s="9" t="s">
        <v>550</v>
      </c>
      <c r="H6" s="9" t="s">
        <v>551</v>
      </c>
      <c r="I6" s="9" t="s">
        <v>512</v>
      </c>
      <c r="J6" s="26" t="s">
        <v>657</v>
      </c>
      <c r="K6" s="26"/>
      <c r="L6" s="9" t="s">
        <v>426</v>
      </c>
      <c r="M6" s="9" t="s">
        <v>427</v>
      </c>
      <c r="N6" s="9" t="s">
        <v>658</v>
      </c>
      <c r="O6" s="9" t="s">
        <v>659</v>
      </c>
    </row>
    <row r="7" spans="1:15" s="9" customFormat="1" x14ac:dyDescent="0.25">
      <c r="A7" s="9" t="s">
        <v>652</v>
      </c>
      <c r="B7" s="9" t="s">
        <v>387</v>
      </c>
      <c r="C7" s="9">
        <v>-0.86261893000000001</v>
      </c>
      <c r="D7" s="9">
        <v>29.162593430000001</v>
      </c>
      <c r="E7" s="9">
        <v>0.50832554299999999</v>
      </c>
      <c r="F7" s="9" t="s">
        <v>482</v>
      </c>
      <c r="G7" s="9" t="s">
        <v>552</v>
      </c>
      <c r="H7" s="9" t="s">
        <v>553</v>
      </c>
      <c r="I7" s="9" t="s">
        <v>466</v>
      </c>
      <c r="J7" s="26" t="s">
        <v>660</v>
      </c>
      <c r="K7" s="26"/>
      <c r="L7" s="9" t="s">
        <v>420</v>
      </c>
      <c r="M7" s="9" t="s">
        <v>421</v>
      </c>
      <c r="N7" s="9" t="s">
        <v>661</v>
      </c>
      <c r="O7" s="9" t="s">
        <v>662</v>
      </c>
    </row>
    <row r="8" spans="1:15" s="9" customFormat="1" x14ac:dyDescent="0.25">
      <c r="A8" s="9" t="s">
        <v>652</v>
      </c>
      <c r="B8" s="31" t="s">
        <v>360</v>
      </c>
      <c r="C8" s="9">
        <v>0.88394508299999996</v>
      </c>
      <c r="D8" s="9">
        <v>33.268756529999997</v>
      </c>
      <c r="E8" s="9">
        <v>0.23882276599999999</v>
      </c>
      <c r="F8" s="9" t="s">
        <v>482</v>
      </c>
      <c r="G8" s="9" t="s">
        <v>554</v>
      </c>
      <c r="H8" s="9" t="s">
        <v>555</v>
      </c>
      <c r="I8" s="9" t="s">
        <v>663</v>
      </c>
      <c r="J8" s="26" t="s">
        <v>664</v>
      </c>
      <c r="K8" s="1" t="s">
        <v>230</v>
      </c>
      <c r="L8" s="9" t="s">
        <v>410</v>
      </c>
      <c r="M8" s="9" t="s">
        <v>411</v>
      </c>
      <c r="N8" s="9" t="s">
        <v>665</v>
      </c>
      <c r="O8" s="9" t="s">
        <v>666</v>
      </c>
    </row>
    <row r="9" spans="1:15" s="23" customFormat="1" x14ac:dyDescent="0.25">
      <c r="A9" s="23" t="s">
        <v>585</v>
      </c>
      <c r="B9" s="23" t="s">
        <v>320</v>
      </c>
      <c r="C9" s="23">
        <v>0.90727329199999995</v>
      </c>
      <c r="D9" s="23">
        <v>13.015590700000001</v>
      </c>
      <c r="E9" s="23">
        <v>0.64000540100000003</v>
      </c>
      <c r="F9" s="23" t="s">
        <v>486</v>
      </c>
      <c r="G9" s="23" t="s">
        <v>542</v>
      </c>
      <c r="H9" s="23" t="s">
        <v>543</v>
      </c>
      <c r="I9" s="23" t="s">
        <v>515</v>
      </c>
      <c r="J9" s="25" t="s">
        <v>596</v>
      </c>
      <c r="K9" s="25"/>
      <c r="L9" s="23" t="s">
        <v>443</v>
      </c>
      <c r="M9" s="23" t="s">
        <v>444</v>
      </c>
      <c r="N9" s="23" t="s">
        <v>597</v>
      </c>
      <c r="O9" s="23" t="s">
        <v>598</v>
      </c>
    </row>
    <row r="10" spans="1:15" s="23" customFormat="1" x14ac:dyDescent="0.25">
      <c r="A10" s="23" t="s">
        <v>585</v>
      </c>
      <c r="B10" s="23" t="s">
        <v>374</v>
      </c>
      <c r="C10" s="23">
        <v>0.92086886000000001</v>
      </c>
      <c r="D10" s="23">
        <v>13.502507189999999</v>
      </c>
      <c r="E10" s="23">
        <v>0.53091677000000004</v>
      </c>
      <c r="F10" s="23" t="s">
        <v>486</v>
      </c>
      <c r="G10" s="23" t="s">
        <v>545</v>
      </c>
      <c r="H10" s="23" t="s">
        <v>544</v>
      </c>
      <c r="I10" s="23" t="s">
        <v>492</v>
      </c>
      <c r="J10" s="25" t="s">
        <v>599</v>
      </c>
      <c r="K10" s="25"/>
      <c r="N10" s="23" t="s">
        <v>600</v>
      </c>
      <c r="O10" s="23" t="s">
        <v>601</v>
      </c>
    </row>
    <row r="11" spans="1:15" s="23" customFormat="1" x14ac:dyDescent="0.25">
      <c r="A11" s="23" t="s">
        <v>585</v>
      </c>
      <c r="B11" s="23" t="s">
        <v>331</v>
      </c>
      <c r="C11" s="23">
        <v>0.97522199499999995</v>
      </c>
      <c r="D11" s="23">
        <v>15.187567059999999</v>
      </c>
      <c r="E11" s="23">
        <v>0.64371507299999997</v>
      </c>
      <c r="F11" s="23" t="s">
        <v>486</v>
      </c>
      <c r="G11" s="23" t="s">
        <v>546</v>
      </c>
      <c r="H11" s="23" t="s">
        <v>547</v>
      </c>
      <c r="I11" s="23" t="s">
        <v>477</v>
      </c>
      <c r="J11" s="25" t="s">
        <v>602</v>
      </c>
      <c r="K11" s="25"/>
      <c r="L11" s="23" t="s">
        <v>459</v>
      </c>
      <c r="M11" s="23" t="s">
        <v>460</v>
      </c>
      <c r="N11" s="23" t="s">
        <v>603</v>
      </c>
      <c r="O11" s="23" t="s">
        <v>603</v>
      </c>
    </row>
    <row r="12" spans="1:15" s="23" customFormat="1" x14ac:dyDescent="0.25">
      <c r="A12" s="23" t="s">
        <v>585</v>
      </c>
      <c r="B12" s="23" t="s">
        <v>353</v>
      </c>
      <c r="C12" s="23">
        <v>0.93336072000000003</v>
      </c>
      <c r="D12" s="23">
        <v>49.492491950000002</v>
      </c>
      <c r="E12" s="23">
        <v>0.58605816700000002</v>
      </c>
      <c r="F12" s="23" t="s">
        <v>485</v>
      </c>
      <c r="G12" s="23" t="s">
        <v>534</v>
      </c>
      <c r="H12" s="23" t="s">
        <v>535</v>
      </c>
      <c r="I12" s="23" t="s">
        <v>470</v>
      </c>
      <c r="J12" s="25" t="s">
        <v>604</v>
      </c>
      <c r="K12" s="25"/>
      <c r="L12" s="23" t="s">
        <v>437</v>
      </c>
      <c r="M12" s="23" t="s">
        <v>438</v>
      </c>
      <c r="N12" s="23" t="s">
        <v>605</v>
      </c>
      <c r="O12" s="23" t="s">
        <v>606</v>
      </c>
    </row>
    <row r="13" spans="1:15" s="23" customFormat="1" x14ac:dyDescent="0.25">
      <c r="A13" s="23" t="s">
        <v>585</v>
      </c>
      <c r="B13" s="23" t="s">
        <v>342</v>
      </c>
      <c r="C13" s="23">
        <v>-0.92408615800000005</v>
      </c>
      <c r="D13" s="23">
        <v>38.887778490000002</v>
      </c>
      <c r="E13" s="23">
        <v>0.60048517999999995</v>
      </c>
      <c r="F13" s="23" t="s">
        <v>485</v>
      </c>
      <c r="G13" s="23" t="s">
        <v>536</v>
      </c>
      <c r="H13" s="23" t="s">
        <v>537</v>
      </c>
      <c r="I13" s="23" t="s">
        <v>474</v>
      </c>
      <c r="J13" s="25" t="s">
        <v>607</v>
      </c>
      <c r="K13" s="25"/>
      <c r="L13" s="23" t="s">
        <v>449</v>
      </c>
      <c r="M13" s="23" t="s">
        <v>450</v>
      </c>
      <c r="N13" s="23" t="s">
        <v>608</v>
      </c>
      <c r="O13" s="23" t="s">
        <v>609</v>
      </c>
    </row>
    <row r="14" spans="1:15" s="23" customFormat="1" x14ac:dyDescent="0.25">
      <c r="A14" s="23" t="s">
        <v>585</v>
      </c>
      <c r="B14" s="23" t="s">
        <v>316</v>
      </c>
      <c r="C14" s="23">
        <v>-0.85171206600000005</v>
      </c>
      <c r="D14" s="23">
        <v>25.799872669999999</v>
      </c>
      <c r="E14" s="23">
        <v>0.27722249700000001</v>
      </c>
      <c r="F14" s="23" t="s">
        <v>485</v>
      </c>
      <c r="G14" s="23" t="s">
        <v>538</v>
      </c>
      <c r="H14" s="23" t="s">
        <v>539</v>
      </c>
      <c r="I14" s="23" t="s">
        <v>610</v>
      </c>
      <c r="J14" s="25" t="s">
        <v>611</v>
      </c>
      <c r="K14" s="25"/>
      <c r="N14" s="23" t="s">
        <v>612</v>
      </c>
      <c r="O14" s="23" t="s">
        <v>613</v>
      </c>
    </row>
    <row r="15" spans="1:15" s="23" customFormat="1" x14ac:dyDescent="0.25">
      <c r="A15" s="23" t="s">
        <v>585</v>
      </c>
      <c r="B15" s="23" t="s">
        <v>369</v>
      </c>
      <c r="C15" s="23">
        <v>-0.84453571900000002</v>
      </c>
      <c r="D15" s="23">
        <v>28.994973089999998</v>
      </c>
      <c r="E15" s="23">
        <v>0.41704328400000001</v>
      </c>
      <c r="F15" s="23" t="s">
        <v>485</v>
      </c>
      <c r="G15" s="23" t="s">
        <v>540</v>
      </c>
      <c r="H15" s="23" t="s">
        <v>541</v>
      </c>
      <c r="I15" s="23" t="s">
        <v>83</v>
      </c>
      <c r="J15" s="25" t="s">
        <v>614</v>
      </c>
      <c r="K15" s="25"/>
      <c r="L15" s="23" t="s">
        <v>457</v>
      </c>
      <c r="M15" s="23" t="s">
        <v>458</v>
      </c>
      <c r="N15" s="23" t="s">
        <v>615</v>
      </c>
      <c r="O15" s="23" t="s">
        <v>616</v>
      </c>
    </row>
    <row r="16" spans="1:15" s="23" customFormat="1" x14ac:dyDescent="0.25">
      <c r="A16" s="23" t="s">
        <v>585</v>
      </c>
      <c r="B16" s="23" t="s">
        <v>338</v>
      </c>
      <c r="C16" s="23">
        <v>0.85601882600000001</v>
      </c>
      <c r="D16" s="23">
        <v>6.7705291340000002</v>
      </c>
      <c r="E16" s="23">
        <v>0.402618851</v>
      </c>
      <c r="F16" s="23" t="s">
        <v>484</v>
      </c>
      <c r="G16" s="23" t="s">
        <v>528</v>
      </c>
      <c r="H16" s="23" t="s">
        <v>529</v>
      </c>
      <c r="I16" s="23" t="s">
        <v>530</v>
      </c>
      <c r="J16" s="25" t="s">
        <v>617</v>
      </c>
      <c r="K16" s="25"/>
      <c r="N16" s="23" t="s">
        <v>603</v>
      </c>
      <c r="O16" s="23" t="s">
        <v>603</v>
      </c>
    </row>
    <row r="17" spans="1:15" s="23" customFormat="1" x14ac:dyDescent="0.25">
      <c r="A17" s="23" t="s">
        <v>585</v>
      </c>
      <c r="B17" s="23" t="s">
        <v>292</v>
      </c>
      <c r="C17" s="23">
        <v>0.96184321699999997</v>
      </c>
      <c r="D17" s="23">
        <v>9.8820447540000007</v>
      </c>
      <c r="E17" s="23">
        <v>0.42045149399999998</v>
      </c>
      <c r="F17" s="23" t="s">
        <v>484</v>
      </c>
      <c r="G17" s="23" t="s">
        <v>526</v>
      </c>
      <c r="H17" s="23" t="s">
        <v>527</v>
      </c>
      <c r="I17" s="23" t="s">
        <v>480</v>
      </c>
      <c r="J17" s="25" t="s">
        <v>618</v>
      </c>
      <c r="K17" s="1" t="s">
        <v>98</v>
      </c>
      <c r="L17" s="23" t="s">
        <v>406</v>
      </c>
      <c r="M17" s="23" t="s">
        <v>407</v>
      </c>
      <c r="N17" s="23" t="s">
        <v>619</v>
      </c>
      <c r="O17" s="23" t="s">
        <v>620</v>
      </c>
    </row>
    <row r="18" spans="1:15" s="23" customFormat="1" x14ac:dyDescent="0.25">
      <c r="A18" s="23" t="s">
        <v>585</v>
      </c>
      <c r="B18" s="23" t="s">
        <v>362</v>
      </c>
      <c r="C18" s="23">
        <v>0.98227512100000003</v>
      </c>
      <c r="D18" s="23">
        <v>10.64875513</v>
      </c>
      <c r="E18" s="23">
        <v>0.48420805300000003</v>
      </c>
      <c r="F18" s="23" t="s">
        <v>484</v>
      </c>
      <c r="G18" s="23" t="s">
        <v>531</v>
      </c>
      <c r="H18" s="23" t="s">
        <v>532</v>
      </c>
      <c r="I18" s="23" t="s">
        <v>479</v>
      </c>
      <c r="J18" s="25" t="s">
        <v>621</v>
      </c>
      <c r="K18" s="11" t="s">
        <v>583</v>
      </c>
      <c r="L18" s="23" t="s">
        <v>408</v>
      </c>
      <c r="M18" s="23" t="s">
        <v>409</v>
      </c>
      <c r="N18" s="23" t="s">
        <v>622</v>
      </c>
      <c r="O18" s="23" t="s">
        <v>623</v>
      </c>
    </row>
    <row r="19" spans="1:15" s="23" customFormat="1" x14ac:dyDescent="0.25">
      <c r="A19" s="23" t="s">
        <v>585</v>
      </c>
      <c r="B19" s="23" t="s">
        <v>326</v>
      </c>
      <c r="C19" s="23">
        <v>-0.87030926500000005</v>
      </c>
      <c r="D19" s="23">
        <v>15.62838318</v>
      </c>
      <c r="E19" s="23">
        <v>0.56358060200000004</v>
      </c>
      <c r="F19" s="23" t="s">
        <v>483</v>
      </c>
      <c r="G19" s="23" t="s">
        <v>495</v>
      </c>
      <c r="H19" s="23" t="s">
        <v>496</v>
      </c>
      <c r="I19" s="23" t="s">
        <v>497</v>
      </c>
      <c r="J19" s="25" t="s">
        <v>624</v>
      </c>
      <c r="K19" s="25"/>
      <c r="L19" s="23" t="s">
        <v>428</v>
      </c>
      <c r="M19" s="23" t="s">
        <v>429</v>
      </c>
      <c r="N19" s="23" t="s">
        <v>625</v>
      </c>
      <c r="O19" s="23" t="s">
        <v>625</v>
      </c>
    </row>
    <row r="20" spans="1:15" s="23" customFormat="1" x14ac:dyDescent="0.25">
      <c r="A20" s="23" t="s">
        <v>585</v>
      </c>
      <c r="B20" s="23" t="s">
        <v>310</v>
      </c>
      <c r="C20" s="23">
        <v>-0.89073596600000005</v>
      </c>
      <c r="D20" s="23">
        <v>18.3557281</v>
      </c>
      <c r="E20" s="23">
        <v>0.45557112900000002</v>
      </c>
      <c r="F20" s="23" t="s">
        <v>483</v>
      </c>
      <c r="G20" s="23" t="s">
        <v>500</v>
      </c>
      <c r="H20" s="23" t="s">
        <v>501</v>
      </c>
      <c r="I20" s="23" t="s">
        <v>481</v>
      </c>
      <c r="J20" s="25" t="s">
        <v>626</v>
      </c>
      <c r="K20" s="25"/>
      <c r="L20" s="23" t="s">
        <v>435</v>
      </c>
      <c r="M20" s="23" t="s">
        <v>436</v>
      </c>
      <c r="N20" s="23" t="s">
        <v>627</v>
      </c>
      <c r="O20" s="23" t="s">
        <v>627</v>
      </c>
    </row>
    <row r="21" spans="1:15" s="23" customFormat="1" x14ac:dyDescent="0.25">
      <c r="A21" s="23" t="s">
        <v>585</v>
      </c>
      <c r="B21" s="30" t="s">
        <v>393</v>
      </c>
      <c r="C21" s="23">
        <v>-0.92580552800000004</v>
      </c>
      <c r="D21" s="23">
        <v>24.952455409999999</v>
      </c>
      <c r="E21" s="23">
        <v>0.59608346700000003</v>
      </c>
      <c r="F21" s="23" t="s">
        <v>483</v>
      </c>
      <c r="G21" s="23" t="s">
        <v>502</v>
      </c>
      <c r="H21" s="23" t="s">
        <v>503</v>
      </c>
      <c r="I21" s="23" t="s">
        <v>465</v>
      </c>
      <c r="J21" s="25" t="s">
        <v>628</v>
      </c>
      <c r="K21" s="25"/>
      <c r="L21" s="23" t="s">
        <v>412</v>
      </c>
      <c r="M21" s="23" t="s">
        <v>413</v>
      </c>
      <c r="N21" s="23" t="s">
        <v>603</v>
      </c>
      <c r="O21" s="23" t="s">
        <v>603</v>
      </c>
    </row>
    <row r="22" spans="1:15" s="23" customFormat="1" x14ac:dyDescent="0.25">
      <c r="A22" s="23" t="s">
        <v>585</v>
      </c>
      <c r="B22" s="30" t="s">
        <v>380</v>
      </c>
      <c r="C22" s="23">
        <v>-0.90381517600000005</v>
      </c>
      <c r="D22" s="23">
        <v>19.102595260000001</v>
      </c>
      <c r="E22" s="23">
        <v>0.404313543</v>
      </c>
      <c r="F22" s="23" t="s">
        <v>483</v>
      </c>
      <c r="G22" s="23" t="s">
        <v>504</v>
      </c>
      <c r="H22" s="23" t="s">
        <v>505</v>
      </c>
      <c r="I22" s="23" t="s">
        <v>471</v>
      </c>
      <c r="J22" s="25" t="s">
        <v>629</v>
      </c>
      <c r="K22" s="25"/>
      <c r="L22" s="23">
        <v>3.9706099680000002</v>
      </c>
      <c r="M22" s="23" t="s">
        <v>434</v>
      </c>
      <c r="N22" s="23" t="s">
        <v>630</v>
      </c>
      <c r="O22" s="23" t="s">
        <v>631</v>
      </c>
    </row>
    <row r="23" spans="1:15" s="23" customFormat="1" x14ac:dyDescent="0.25">
      <c r="A23" s="23" t="s">
        <v>585</v>
      </c>
      <c r="B23" s="30" t="s">
        <v>371</v>
      </c>
      <c r="C23" s="23">
        <v>-0.86034491800000001</v>
      </c>
      <c r="D23" s="23">
        <v>17.966542159999999</v>
      </c>
      <c r="E23" s="23">
        <v>0.48242590400000002</v>
      </c>
      <c r="F23" s="23" t="s">
        <v>483</v>
      </c>
      <c r="G23" s="23" t="s">
        <v>513</v>
      </c>
      <c r="H23" s="23" t="s">
        <v>514</v>
      </c>
      <c r="I23" s="23" t="s">
        <v>469</v>
      </c>
      <c r="J23" s="25" t="s">
        <v>632</v>
      </c>
      <c r="K23" s="25"/>
      <c r="L23" s="23" t="s">
        <v>430</v>
      </c>
      <c r="M23" s="23" t="s">
        <v>431</v>
      </c>
      <c r="N23" s="23" t="s">
        <v>603</v>
      </c>
      <c r="O23" s="23" t="s">
        <v>603</v>
      </c>
    </row>
    <row r="24" spans="1:15" s="23" customFormat="1" x14ac:dyDescent="0.25">
      <c r="A24" s="23" t="s">
        <v>585</v>
      </c>
      <c r="B24" s="30" t="s">
        <v>392</v>
      </c>
      <c r="C24" s="23">
        <v>-0.871053085</v>
      </c>
      <c r="D24" s="23">
        <v>19.071530150000001</v>
      </c>
      <c r="E24" s="23">
        <v>0.47940719399999998</v>
      </c>
      <c r="F24" s="23" t="s">
        <v>483</v>
      </c>
      <c r="G24" s="23" t="s">
        <v>510</v>
      </c>
      <c r="H24" s="23" t="s">
        <v>511</v>
      </c>
      <c r="I24" s="23" t="s">
        <v>253</v>
      </c>
      <c r="J24" s="25" t="s">
        <v>633</v>
      </c>
      <c r="K24" s="25"/>
      <c r="L24" s="23" t="s">
        <v>418</v>
      </c>
      <c r="M24" s="23" t="s">
        <v>419</v>
      </c>
      <c r="N24" s="23" t="s">
        <v>627</v>
      </c>
      <c r="O24" s="23" t="s">
        <v>627</v>
      </c>
    </row>
    <row r="25" spans="1:15" s="23" customFormat="1" x14ac:dyDescent="0.25">
      <c r="A25" s="23" t="s">
        <v>585</v>
      </c>
      <c r="B25" s="23" t="s">
        <v>400</v>
      </c>
      <c r="C25" s="23">
        <v>-0.95612675199999997</v>
      </c>
      <c r="D25" s="23">
        <v>27.321855200000002</v>
      </c>
      <c r="E25" s="23">
        <v>0.51198113099999998</v>
      </c>
      <c r="F25" s="23" t="s">
        <v>483</v>
      </c>
      <c r="G25" s="23" t="s">
        <v>498</v>
      </c>
      <c r="H25" s="23" t="s">
        <v>499</v>
      </c>
      <c r="I25" s="23" t="s">
        <v>468</v>
      </c>
      <c r="J25" s="25" t="s">
        <v>634</v>
      </c>
      <c r="K25" s="25"/>
      <c r="L25" s="23" t="s">
        <v>424</v>
      </c>
      <c r="M25" s="23" t="s">
        <v>425</v>
      </c>
      <c r="N25" s="23" t="s">
        <v>627</v>
      </c>
      <c r="O25" s="23" t="s">
        <v>627</v>
      </c>
    </row>
    <row r="26" spans="1:15" s="23" customFormat="1" x14ac:dyDescent="0.25">
      <c r="A26" s="23" t="s">
        <v>585</v>
      </c>
      <c r="B26" s="30" t="s">
        <v>348</v>
      </c>
      <c r="C26" s="23">
        <v>-0.93588864900000002</v>
      </c>
      <c r="D26" s="23">
        <v>24.532233829999999</v>
      </c>
      <c r="E26" s="23">
        <v>0.573376726</v>
      </c>
      <c r="F26" s="23" t="s">
        <v>483</v>
      </c>
      <c r="G26" s="23" t="s">
        <v>506</v>
      </c>
      <c r="H26" s="23" t="s">
        <v>507</v>
      </c>
      <c r="I26" s="23" t="s">
        <v>463</v>
      </c>
      <c r="J26" s="25" t="s">
        <v>635</v>
      </c>
      <c r="K26" s="25"/>
      <c r="L26" s="23" t="s">
        <v>414</v>
      </c>
      <c r="M26" s="23" t="s">
        <v>415</v>
      </c>
      <c r="N26" s="23" t="s">
        <v>636</v>
      </c>
      <c r="O26" s="23" t="s">
        <v>637</v>
      </c>
    </row>
    <row r="27" spans="1:15" s="23" customFormat="1" x14ac:dyDescent="0.25">
      <c r="A27" s="23" t="s">
        <v>585</v>
      </c>
      <c r="B27" s="30" t="s">
        <v>354</v>
      </c>
      <c r="C27" s="23">
        <v>-0.89173462000000003</v>
      </c>
      <c r="D27" s="23">
        <v>20.725701610000002</v>
      </c>
      <c r="E27" s="23">
        <v>0.69487274200000004</v>
      </c>
      <c r="F27" s="23" t="s">
        <v>483</v>
      </c>
      <c r="G27" s="23" t="s">
        <v>508</v>
      </c>
      <c r="H27" s="23" t="s">
        <v>509</v>
      </c>
      <c r="I27" s="23" t="s">
        <v>473</v>
      </c>
      <c r="J27" s="25" t="s">
        <v>638</v>
      </c>
      <c r="K27" s="25"/>
      <c r="L27" s="23" t="s">
        <v>439</v>
      </c>
      <c r="M27" s="23" t="s">
        <v>440</v>
      </c>
      <c r="N27" s="23" t="s">
        <v>639</v>
      </c>
      <c r="O27" s="23" t="s">
        <v>640</v>
      </c>
    </row>
    <row r="28" spans="1:15" s="23" customFormat="1" x14ac:dyDescent="0.25">
      <c r="A28" s="23" t="s">
        <v>585</v>
      </c>
      <c r="B28" s="23" t="s">
        <v>333</v>
      </c>
      <c r="C28" s="23">
        <v>0.96260182699999997</v>
      </c>
      <c r="D28" s="23">
        <v>23.574588309999999</v>
      </c>
      <c r="E28" s="23">
        <v>0.28268517300000001</v>
      </c>
      <c r="F28" s="23" t="s">
        <v>483</v>
      </c>
      <c r="G28" s="23" t="s">
        <v>516</v>
      </c>
      <c r="H28" s="23" t="s">
        <v>517</v>
      </c>
      <c r="I28" s="23" t="s">
        <v>518</v>
      </c>
      <c r="J28" s="25" t="s">
        <v>641</v>
      </c>
      <c r="K28" s="25"/>
      <c r="L28" s="23" t="s">
        <v>451</v>
      </c>
      <c r="M28" s="23" t="s">
        <v>452</v>
      </c>
      <c r="N28" s="23" t="s">
        <v>642</v>
      </c>
      <c r="O28" s="23" t="s">
        <v>643</v>
      </c>
    </row>
    <row r="29" spans="1:15" s="23" customFormat="1" x14ac:dyDescent="0.25">
      <c r="A29" s="23" t="s">
        <v>585</v>
      </c>
      <c r="B29" s="23" t="s">
        <v>376</v>
      </c>
      <c r="C29" s="23">
        <v>0.95704581399999999</v>
      </c>
      <c r="D29" s="23">
        <v>22.724844640000001</v>
      </c>
      <c r="E29" s="23">
        <v>0.29871471999999999</v>
      </c>
      <c r="F29" s="23" t="s">
        <v>483</v>
      </c>
      <c r="G29" s="23" t="s">
        <v>519</v>
      </c>
      <c r="H29" s="23" t="s">
        <v>520</v>
      </c>
      <c r="I29" s="23" t="s">
        <v>521</v>
      </c>
      <c r="J29" s="25" t="s">
        <v>644</v>
      </c>
      <c r="K29" s="25"/>
      <c r="L29" s="23" t="s">
        <v>522</v>
      </c>
      <c r="M29" s="23" t="s">
        <v>523</v>
      </c>
      <c r="N29" s="23" t="s">
        <v>627</v>
      </c>
      <c r="O29" s="23" t="s">
        <v>627</v>
      </c>
    </row>
    <row r="30" spans="1:15" s="23" customFormat="1" x14ac:dyDescent="0.25">
      <c r="A30" s="23" t="s">
        <v>585</v>
      </c>
      <c r="B30" s="23" t="s">
        <v>377</v>
      </c>
      <c r="C30" s="23">
        <v>0.96494005199999999</v>
      </c>
      <c r="D30" s="23">
        <v>23.76203576</v>
      </c>
      <c r="E30" s="23">
        <v>0.30428358700000002</v>
      </c>
      <c r="F30" s="23" t="s">
        <v>483</v>
      </c>
      <c r="G30" s="23" t="s">
        <v>524</v>
      </c>
      <c r="H30" s="23" t="s">
        <v>525</v>
      </c>
      <c r="I30" s="23" t="s">
        <v>472</v>
      </c>
      <c r="J30" s="25" t="s">
        <v>645</v>
      </c>
      <c r="K30" s="25"/>
      <c r="L30" s="23" t="s">
        <v>453</v>
      </c>
      <c r="M30" s="23" t="s">
        <v>454</v>
      </c>
      <c r="N30" s="23" t="s">
        <v>646</v>
      </c>
      <c r="O30" s="23" t="s">
        <v>647</v>
      </c>
    </row>
    <row r="31" spans="1:15" s="23" customFormat="1" x14ac:dyDescent="0.25">
      <c r="A31" s="23" t="s">
        <v>585</v>
      </c>
      <c r="B31" s="32" t="s">
        <v>301</v>
      </c>
      <c r="C31" s="23">
        <v>-0.87232544899999998</v>
      </c>
      <c r="D31" s="23">
        <v>28.95638392</v>
      </c>
      <c r="E31" s="23">
        <v>0.34133177199999998</v>
      </c>
      <c r="F31" s="23" t="s">
        <v>482</v>
      </c>
      <c r="G31" s="23" t="s">
        <v>489</v>
      </c>
      <c r="H31" s="23" t="s">
        <v>490</v>
      </c>
      <c r="I31" s="23" t="s">
        <v>491</v>
      </c>
      <c r="J31" s="25" t="s">
        <v>648</v>
      </c>
      <c r="K31" s="1" t="s">
        <v>52</v>
      </c>
      <c r="L31" s="23" t="s">
        <v>432</v>
      </c>
      <c r="M31" s="23" t="s">
        <v>433</v>
      </c>
      <c r="N31" s="23" t="s">
        <v>603</v>
      </c>
      <c r="O31" s="23" t="s">
        <v>603</v>
      </c>
    </row>
    <row r="32" spans="1:15" s="23" customFormat="1" x14ac:dyDescent="0.25">
      <c r="A32" s="23" t="s">
        <v>585</v>
      </c>
      <c r="B32" s="23" t="s">
        <v>365</v>
      </c>
      <c r="C32" s="23">
        <v>0.96861896599999997</v>
      </c>
      <c r="D32" s="23">
        <v>49.675157689999999</v>
      </c>
      <c r="E32" s="23">
        <v>0.235439759</v>
      </c>
      <c r="F32" s="23" t="s">
        <v>482</v>
      </c>
      <c r="G32" s="23" t="s">
        <v>493</v>
      </c>
      <c r="H32" s="23" t="s">
        <v>494</v>
      </c>
      <c r="I32" s="23" t="s">
        <v>478</v>
      </c>
      <c r="J32" s="25" t="s">
        <v>649</v>
      </c>
      <c r="K32" s="1" t="s">
        <v>41</v>
      </c>
      <c r="L32" s="23" t="s">
        <v>447</v>
      </c>
      <c r="M32" s="23" t="s">
        <v>448</v>
      </c>
      <c r="N32" s="23" t="s">
        <v>650</v>
      </c>
      <c r="O32" s="23" t="s">
        <v>651</v>
      </c>
    </row>
    <row r="33" spans="1:15" s="24" customFormat="1" x14ac:dyDescent="0.25">
      <c r="A33" s="24" t="s">
        <v>586</v>
      </c>
      <c r="B33" s="24" t="s">
        <v>355</v>
      </c>
      <c r="C33" s="24">
        <v>-0.82486549099999995</v>
      </c>
      <c r="D33" s="24">
        <v>48.88470392</v>
      </c>
      <c r="E33" s="24">
        <v>0.50948750499999995</v>
      </c>
      <c r="F33" s="24" t="s">
        <v>485</v>
      </c>
      <c r="G33" s="24" t="s">
        <v>571</v>
      </c>
      <c r="H33" s="24" t="s">
        <v>572</v>
      </c>
      <c r="I33" s="24" t="s">
        <v>533</v>
      </c>
      <c r="J33" s="27" t="s">
        <v>667</v>
      </c>
      <c r="K33" s="1" t="s">
        <v>200</v>
      </c>
      <c r="L33" s="24" t="s">
        <v>445</v>
      </c>
      <c r="M33" s="24" t="s">
        <v>446</v>
      </c>
      <c r="N33" s="24" t="s">
        <v>656</v>
      </c>
      <c r="O33" s="24" t="s">
        <v>656</v>
      </c>
    </row>
    <row r="34" spans="1:15" s="24" customFormat="1" x14ac:dyDescent="0.25">
      <c r="A34" s="24" t="s">
        <v>586</v>
      </c>
      <c r="B34" s="24" t="s">
        <v>291</v>
      </c>
      <c r="C34" s="24">
        <v>-0.84159184799999998</v>
      </c>
      <c r="D34" s="24">
        <v>44.531819630000001</v>
      </c>
      <c r="E34" s="24">
        <v>0.418361592</v>
      </c>
      <c r="F34" s="24" t="s">
        <v>485</v>
      </c>
      <c r="G34" s="24" t="s">
        <v>573</v>
      </c>
      <c r="H34" s="24" t="s">
        <v>574</v>
      </c>
      <c r="I34" s="24" t="s">
        <v>475</v>
      </c>
      <c r="J34" s="27" t="s">
        <v>668</v>
      </c>
      <c r="K34" s="1" t="s">
        <v>72</v>
      </c>
      <c r="L34" s="24" t="s">
        <v>404</v>
      </c>
      <c r="M34" s="24" t="s">
        <v>405</v>
      </c>
      <c r="N34" s="24" t="s">
        <v>669</v>
      </c>
      <c r="O34" s="24" t="s">
        <v>670</v>
      </c>
    </row>
    <row r="35" spans="1:15" s="24" customFormat="1" x14ac:dyDescent="0.25">
      <c r="A35" s="24" t="s">
        <v>586</v>
      </c>
      <c r="B35" s="24" t="s">
        <v>366</v>
      </c>
      <c r="C35" s="24">
        <v>-0.81036436199999995</v>
      </c>
      <c r="D35" s="24">
        <v>36.034954550000002</v>
      </c>
      <c r="E35" s="24">
        <v>0.47527034000000001</v>
      </c>
      <c r="F35" s="24" t="s">
        <v>485</v>
      </c>
      <c r="G35" s="24" t="s">
        <v>575</v>
      </c>
      <c r="H35" s="24" t="s">
        <v>576</v>
      </c>
      <c r="I35" s="24" t="s">
        <v>464</v>
      </c>
      <c r="J35" s="27" t="s">
        <v>671</v>
      </c>
      <c r="K35" s="1" t="s">
        <v>154</v>
      </c>
      <c r="L35" s="24" t="s">
        <v>455</v>
      </c>
      <c r="M35" s="24" t="s">
        <v>456</v>
      </c>
      <c r="N35" s="24" t="s">
        <v>672</v>
      </c>
      <c r="O35" s="24" t="s">
        <v>673</v>
      </c>
    </row>
    <row r="36" spans="1:15" s="24" customFormat="1" x14ac:dyDescent="0.25">
      <c r="A36" s="24" t="s">
        <v>586</v>
      </c>
      <c r="B36" s="24" t="s">
        <v>351</v>
      </c>
      <c r="C36" s="24">
        <v>0.86796627800000004</v>
      </c>
      <c r="D36" s="24">
        <v>56.907408359999998</v>
      </c>
      <c r="E36" s="24">
        <v>0.56681353899999998</v>
      </c>
      <c r="F36" s="24" t="s">
        <v>485</v>
      </c>
      <c r="G36" s="24" t="s">
        <v>577</v>
      </c>
      <c r="H36" s="24" t="s">
        <v>578</v>
      </c>
      <c r="I36" s="24" t="s">
        <v>245</v>
      </c>
      <c r="J36" s="27" t="s">
        <v>674</v>
      </c>
      <c r="K36" s="27"/>
      <c r="L36" s="24" t="s">
        <v>416</v>
      </c>
      <c r="M36" s="24" t="s">
        <v>417</v>
      </c>
      <c r="N36" s="24" t="s">
        <v>675</v>
      </c>
      <c r="O36" s="24" t="s">
        <v>676</v>
      </c>
    </row>
    <row r="37" spans="1:15" s="24" customFormat="1" x14ac:dyDescent="0.25">
      <c r="A37" s="24" t="s">
        <v>586</v>
      </c>
      <c r="B37" s="24" t="s">
        <v>382</v>
      </c>
      <c r="C37" s="24">
        <v>0.89122374800000004</v>
      </c>
      <c r="D37" s="24">
        <v>63.356218290000001</v>
      </c>
      <c r="E37" s="24">
        <v>0.48632979599999998</v>
      </c>
      <c r="F37" s="24" t="s">
        <v>485</v>
      </c>
      <c r="G37" s="24" t="s">
        <v>579</v>
      </c>
      <c r="H37" s="24" t="s">
        <v>580</v>
      </c>
      <c r="I37" s="24" t="s">
        <v>476</v>
      </c>
      <c r="J37" s="27" t="s">
        <v>677</v>
      </c>
      <c r="K37" s="1" t="s">
        <v>584</v>
      </c>
      <c r="L37" s="24">
        <v>3.2371275609999999</v>
      </c>
      <c r="M37" s="24" t="s">
        <v>434</v>
      </c>
      <c r="N37" s="24" t="s">
        <v>678</v>
      </c>
      <c r="O37" s="24" t="s">
        <v>6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ubGenes</vt:lpstr>
      <vt:lpstr>HubGenes_Inf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ndham, Prasad</dc:creator>
  <cp:keywords/>
  <dc:description/>
  <cp:lastModifiedBy>Baisakh, Niranjan</cp:lastModifiedBy>
  <cp:revision/>
  <dcterms:created xsi:type="dcterms:W3CDTF">2015-06-05T18:17:20Z</dcterms:created>
  <dcterms:modified xsi:type="dcterms:W3CDTF">2024-01-08T19:57:12Z</dcterms:modified>
  <cp:category/>
  <cp:contentStatus/>
</cp:coreProperties>
</file>